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occitanegroup.sharepoint.com/sites/RD/biologiecutanee/Occitane/IMMORTELLE/2019-2020 NERYL ACETATE - Explant/Article Neryl Acetate/Article/PLOS one submission/"/>
    </mc:Choice>
  </mc:AlternateContent>
  <xr:revisionPtr revIDLastSave="531" documentId="8_{664DD70A-A26A-43B6-8CA1-84AAEBF5A765}" xr6:coauthVersionLast="47" xr6:coauthVersionMax="47" xr10:uidLastSave="{7FA5F609-9256-41F6-AF85-7B0CBA5A4183}"/>
  <bookViews>
    <workbookView xWindow="0" yWindow="0" windowWidth="20490" windowHeight="10920" xr2:uid="{00000000-000D-0000-FFFF-FFFF00000000}"/>
  </bookViews>
  <sheets>
    <sheet name="GO genes communs Pvalue 0.05" sheetId="1" r:id="rId1"/>
    <sheet name="Feuil1" sheetId="2" r:id="rId2"/>
  </sheets>
  <definedNames>
    <definedName name="_xlnm._FilterDatabase" localSheetId="0" hidden="1">'GO genes communs Pvalue 0.05'!$A$3:$O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" i="1" l="1"/>
  <c r="O123" i="2"/>
  <c r="O122" i="2"/>
  <c r="O121" i="2"/>
  <c r="O120" i="2"/>
  <c r="K119" i="2"/>
  <c r="O118" i="2"/>
  <c r="O117" i="2"/>
  <c r="O116" i="2"/>
  <c r="K115" i="2"/>
  <c r="O114" i="2"/>
  <c r="O113" i="2"/>
  <c r="O112" i="2"/>
  <c r="K111" i="2"/>
  <c r="O110" i="2"/>
  <c r="O109" i="2"/>
  <c r="O108" i="2"/>
  <c r="O107" i="2"/>
  <c r="O106" i="2"/>
  <c r="K106" i="2"/>
  <c r="O105" i="2"/>
  <c r="K104" i="2"/>
  <c r="O103" i="2"/>
  <c r="O102" i="2"/>
  <c r="O101" i="2"/>
  <c r="O100" i="2"/>
  <c r="O99" i="2"/>
  <c r="K99" i="2"/>
  <c r="O98" i="2"/>
  <c r="K98" i="2"/>
  <c r="O97" i="2"/>
  <c r="O96" i="2"/>
  <c r="K96" i="2"/>
  <c r="O95" i="2"/>
  <c r="O94" i="2"/>
  <c r="K93" i="2"/>
  <c r="O92" i="2"/>
  <c r="K91" i="2"/>
  <c r="O90" i="2"/>
  <c r="O89" i="2"/>
  <c r="O88" i="2"/>
  <c r="O87" i="2"/>
  <c r="O86" i="2"/>
  <c r="O85" i="2"/>
  <c r="O84" i="2"/>
  <c r="O83" i="2"/>
  <c r="O82" i="2"/>
  <c r="K81" i="2"/>
  <c r="O80" i="2"/>
  <c r="K80" i="2"/>
  <c r="O79" i="2"/>
  <c r="K79" i="2"/>
  <c r="O78" i="2"/>
  <c r="K78" i="2"/>
  <c r="O77" i="2"/>
  <c r="K77" i="2"/>
  <c r="K76" i="2"/>
  <c r="O75" i="2"/>
  <c r="K74" i="2"/>
  <c r="K73" i="2"/>
  <c r="O72" i="2"/>
  <c r="O71" i="2"/>
  <c r="O70" i="2"/>
  <c r="O69" i="2"/>
  <c r="O68" i="2"/>
  <c r="O67" i="2"/>
  <c r="O66" i="2"/>
  <c r="K66" i="2"/>
  <c r="O65" i="2"/>
  <c r="K65" i="2"/>
  <c r="O64" i="2"/>
  <c r="O63" i="2"/>
  <c r="K62" i="2"/>
  <c r="O61" i="2"/>
  <c r="K61" i="2"/>
  <c r="G61" i="2"/>
  <c r="O60" i="2"/>
  <c r="K60" i="2"/>
  <c r="G60" i="2"/>
  <c r="K59" i="2"/>
  <c r="G59" i="2"/>
  <c r="K58" i="2"/>
  <c r="G58" i="2"/>
  <c r="O57" i="2"/>
  <c r="K57" i="2"/>
  <c r="G57" i="2"/>
  <c r="K56" i="2"/>
  <c r="G56" i="2"/>
  <c r="K55" i="2"/>
  <c r="G55" i="2"/>
  <c r="K54" i="2"/>
  <c r="G54" i="2"/>
  <c r="K53" i="2"/>
  <c r="G53" i="2"/>
  <c r="K52" i="2"/>
  <c r="G52" i="2"/>
  <c r="K51" i="2"/>
  <c r="G51" i="2"/>
  <c r="O50" i="2"/>
  <c r="K50" i="2"/>
  <c r="G50" i="2"/>
  <c r="O49" i="2"/>
  <c r="K49" i="2"/>
  <c r="G49" i="2"/>
  <c r="O48" i="2"/>
  <c r="K48" i="2"/>
  <c r="G48" i="2"/>
  <c r="O47" i="2"/>
  <c r="K47" i="2"/>
  <c r="G47" i="2"/>
  <c r="O46" i="2"/>
  <c r="K46" i="2"/>
  <c r="G46" i="2"/>
  <c r="O45" i="2"/>
  <c r="K45" i="2"/>
  <c r="G45" i="2"/>
  <c r="O44" i="2"/>
  <c r="K44" i="2"/>
  <c r="G44" i="2"/>
  <c r="O43" i="2"/>
  <c r="K43" i="2"/>
  <c r="G43" i="2"/>
  <c r="K42" i="2"/>
  <c r="G42" i="2"/>
  <c r="O41" i="2"/>
  <c r="K41" i="2"/>
  <c r="G41" i="2"/>
  <c r="O40" i="2"/>
  <c r="K40" i="2"/>
  <c r="G40" i="2"/>
  <c r="O39" i="2"/>
  <c r="K39" i="2"/>
  <c r="G39" i="2"/>
  <c r="O38" i="2"/>
  <c r="K38" i="2"/>
  <c r="G38" i="2"/>
  <c r="O37" i="2"/>
  <c r="G37" i="2"/>
  <c r="O36" i="2"/>
  <c r="K36" i="2"/>
  <c r="G36" i="2"/>
  <c r="O35" i="2"/>
  <c r="K35" i="2"/>
  <c r="G35" i="2"/>
  <c r="O34" i="2"/>
  <c r="K34" i="2"/>
  <c r="G34" i="2"/>
  <c r="O33" i="2"/>
  <c r="K33" i="2"/>
  <c r="G33" i="2"/>
  <c r="O32" i="2"/>
  <c r="K32" i="2"/>
  <c r="G32" i="2"/>
  <c r="O31" i="2"/>
  <c r="K31" i="2"/>
  <c r="G31" i="2"/>
  <c r="O30" i="2"/>
  <c r="K30" i="2"/>
  <c r="G30" i="2"/>
  <c r="O29" i="2"/>
  <c r="K29" i="2"/>
  <c r="G29" i="2"/>
  <c r="O28" i="2"/>
  <c r="K28" i="2"/>
  <c r="G28" i="2"/>
  <c r="O27" i="2"/>
  <c r="K27" i="2"/>
  <c r="G27" i="2"/>
  <c r="O26" i="2"/>
  <c r="K26" i="2"/>
  <c r="G26" i="2"/>
  <c r="O25" i="2"/>
  <c r="K25" i="2"/>
  <c r="G25" i="2"/>
  <c r="O24" i="2"/>
  <c r="K24" i="2"/>
  <c r="G24" i="2"/>
  <c r="O23" i="2"/>
  <c r="G23" i="2"/>
  <c r="O22" i="2"/>
  <c r="K22" i="2"/>
  <c r="G22" i="2"/>
  <c r="G21" i="2"/>
  <c r="O20" i="2"/>
  <c r="K20" i="2"/>
  <c r="G20" i="2"/>
  <c r="G19" i="2"/>
  <c r="O18" i="2"/>
  <c r="K18" i="2"/>
  <c r="G18" i="2"/>
  <c r="O17" i="2"/>
  <c r="K17" i="2"/>
  <c r="G17" i="2"/>
  <c r="O16" i="2"/>
  <c r="K16" i="2"/>
  <c r="G16" i="2"/>
  <c r="K15" i="2"/>
  <c r="G15" i="2"/>
  <c r="K14" i="2"/>
  <c r="G14" i="2"/>
  <c r="K13" i="2"/>
  <c r="G13" i="2"/>
  <c r="K12" i="2"/>
  <c r="G12" i="2"/>
  <c r="K11" i="2"/>
  <c r="G11" i="2"/>
  <c r="O10" i="2"/>
  <c r="K10" i="2"/>
  <c r="G10" i="2"/>
  <c r="O9" i="2"/>
  <c r="G9" i="2"/>
  <c r="O8" i="2"/>
  <c r="G8" i="2"/>
  <c r="G7" i="2"/>
  <c r="O6" i="2"/>
  <c r="K6" i="2"/>
  <c r="G6" i="2"/>
  <c r="K5" i="2"/>
  <c r="G5" i="2"/>
  <c r="K4" i="2"/>
  <c r="G4" i="2"/>
  <c r="K3" i="2"/>
  <c r="G3" i="2"/>
  <c r="O54" i="1" l="1"/>
  <c r="O22" i="1"/>
  <c r="O8" i="1"/>
  <c r="O32" i="1"/>
  <c r="O46" i="1"/>
  <c r="O43" i="1"/>
  <c r="O28" i="1"/>
  <c r="O20" i="1"/>
  <c r="O34" i="1"/>
  <c r="O38" i="1"/>
  <c r="O15" i="1"/>
  <c r="O25" i="1"/>
  <c r="O29" i="1"/>
  <c r="O33" i="1"/>
  <c r="O52" i="1"/>
  <c r="O23" i="1"/>
  <c r="O19" i="1"/>
  <c r="O27" i="1"/>
  <c r="O17" i="1"/>
  <c r="O47" i="1"/>
  <c r="O39" i="1"/>
  <c r="O41" i="1"/>
  <c r="O16" i="1"/>
  <c r="O36" i="1"/>
  <c r="O21" i="1"/>
  <c r="O30" i="1"/>
  <c r="O44" i="1"/>
  <c r="O31" i="1"/>
  <c r="O37" i="1"/>
  <c r="O48" i="1"/>
  <c r="O42" i="1"/>
  <c r="O35" i="1"/>
  <c r="O7" i="1"/>
  <c r="O26" i="1"/>
  <c r="O59" i="1"/>
  <c r="O61" i="1"/>
  <c r="O45" i="1"/>
  <c r="O24" i="1"/>
  <c r="K61" i="1"/>
  <c r="K59" i="1"/>
  <c r="K53" i="1"/>
  <c r="K52" i="1"/>
  <c r="K51" i="1"/>
  <c r="K50" i="1"/>
  <c r="K58" i="1"/>
  <c r="K57" i="1"/>
  <c r="K55" i="1"/>
  <c r="K49" i="1"/>
  <c r="K56" i="1"/>
  <c r="K48" i="1"/>
  <c r="K47" i="1"/>
  <c r="K46" i="1"/>
  <c r="K44" i="1"/>
  <c r="K43" i="1"/>
  <c r="K45" i="1"/>
  <c r="K42" i="1"/>
  <c r="K38" i="1"/>
  <c r="K41" i="1"/>
  <c r="K30" i="1"/>
  <c r="K40" i="1"/>
  <c r="K27" i="1"/>
  <c r="K36" i="1"/>
  <c r="K25" i="1"/>
  <c r="K26" i="1"/>
  <c r="K39" i="1"/>
  <c r="K23" i="1"/>
  <c r="K34" i="1"/>
  <c r="K33" i="1"/>
  <c r="K32" i="1"/>
  <c r="K31" i="1"/>
  <c r="K37" i="1"/>
  <c r="K29" i="1"/>
  <c r="K28" i="1"/>
  <c r="K24" i="1"/>
  <c r="K19" i="1"/>
  <c r="K22" i="1"/>
  <c r="K20" i="1"/>
  <c r="K17" i="1"/>
  <c r="K16" i="1"/>
  <c r="K14" i="1"/>
  <c r="K15" i="1"/>
  <c r="K13" i="1"/>
  <c r="K12" i="1"/>
  <c r="K11" i="1"/>
  <c r="K10" i="1"/>
  <c r="K9" i="1"/>
  <c r="K54" i="1"/>
  <c r="K5" i="1"/>
  <c r="K4" i="1"/>
  <c r="K3" i="1"/>
  <c r="G40" i="1"/>
  <c r="G24" i="1"/>
  <c r="G45" i="1"/>
  <c r="G61" i="1"/>
  <c r="G60" i="1"/>
  <c r="G56" i="1"/>
  <c r="G59" i="1"/>
  <c r="G57" i="1"/>
  <c r="G26" i="1"/>
  <c r="G9" i="1"/>
  <c r="G7" i="1"/>
  <c r="G35" i="1"/>
  <c r="G42" i="1"/>
  <c r="G48" i="1"/>
  <c r="G37" i="1"/>
  <c r="G31" i="1"/>
  <c r="G44" i="1"/>
  <c r="G50" i="1"/>
  <c r="G30" i="1"/>
  <c r="G21" i="1"/>
  <c r="G36" i="1"/>
  <c r="G16" i="1"/>
  <c r="G41" i="1"/>
  <c r="G39" i="1"/>
  <c r="G12" i="1"/>
  <c r="G47" i="1"/>
  <c r="G17" i="1"/>
  <c r="G27" i="1"/>
  <c r="G14" i="1"/>
  <c r="G19" i="1"/>
  <c r="G23" i="1"/>
  <c r="G55" i="1"/>
  <c r="G52" i="1"/>
  <c r="G33" i="1"/>
  <c r="G5" i="1"/>
  <c r="G49" i="1"/>
  <c r="G29" i="1"/>
  <c r="G25" i="1"/>
  <c r="G15" i="1"/>
  <c r="G38" i="1"/>
  <c r="G18" i="1"/>
  <c r="G34" i="1"/>
  <c r="G20" i="1"/>
  <c r="G13" i="1"/>
  <c r="G51" i="1"/>
  <c r="G53" i="1"/>
  <c r="G10" i="1"/>
  <c r="G28" i="1"/>
  <c r="G3" i="1"/>
  <c r="G43" i="1"/>
  <c r="G46" i="1"/>
  <c r="G32" i="1"/>
  <c r="G4" i="1"/>
  <c r="G8" i="1"/>
  <c r="G58" i="1"/>
  <c r="G22" i="1"/>
  <c r="G6" i="1"/>
  <c r="G11" i="1"/>
  <c r="G54" i="1"/>
</calcChain>
</file>

<file path=xl/sharedStrings.xml><?xml version="1.0" encoding="utf-8"?>
<sst xmlns="http://schemas.openxmlformats.org/spreadsheetml/2006/main" count="795" uniqueCount="419">
  <si>
    <t>GO ACCESSION</t>
  </si>
  <si>
    <t>GO Term</t>
  </si>
  <si>
    <t>corrected p-value</t>
  </si>
  <si>
    <t>Count in Selection</t>
  </si>
  <si>
    <t>Count in Total</t>
  </si>
  <si>
    <t>GO:0001533</t>
  </si>
  <si>
    <t>cornified envelope</t>
  </si>
  <si>
    <t>0.03642033</t>
  </si>
  <si>
    <t>GO:0001775</t>
  </si>
  <si>
    <t>cell activation</t>
  </si>
  <si>
    <t>0.025643265</t>
  </si>
  <si>
    <t>GO:0001817|GO:0042035|GO:0050707</t>
  </si>
  <si>
    <t>regulation of cytokine production</t>
  </si>
  <si>
    <t>0.012615455</t>
  </si>
  <si>
    <t>GO:0002376</t>
  </si>
  <si>
    <t>immune system process</t>
  </si>
  <si>
    <t>0.0046664653</t>
  </si>
  <si>
    <t>GO:0003674|GO:0005554</t>
  </si>
  <si>
    <t>molecular_function</t>
  </si>
  <si>
    <t>0.0056723515</t>
  </si>
  <si>
    <t>GO:0005543</t>
  </si>
  <si>
    <t>phospholipid binding</t>
  </si>
  <si>
    <t>0.048445594</t>
  </si>
  <si>
    <t>GO:0005576</t>
  </si>
  <si>
    <t>extracellular region</t>
  </si>
  <si>
    <t>GO:0005737</t>
  </si>
  <si>
    <t>cytoplasm</t>
  </si>
  <si>
    <t>2.577849E-4</t>
  </si>
  <si>
    <t>GO:0005886|GO:0005904</t>
  </si>
  <si>
    <t>plasma membrane</t>
  </si>
  <si>
    <t>0.030580074</t>
  </si>
  <si>
    <t>GO:0006082</t>
  </si>
  <si>
    <t>organic acid metabolic process</t>
  </si>
  <si>
    <t>0.0024740838</t>
  </si>
  <si>
    <t>GO:0006575</t>
  </si>
  <si>
    <t>cellular modified amino acid metabolic process</t>
  </si>
  <si>
    <t>0.0013017356</t>
  </si>
  <si>
    <t>GO:0006805</t>
  </si>
  <si>
    <t>xenobiotic metabolic process</t>
  </si>
  <si>
    <t>GO:0006915|GO:0006917|GO:0008632</t>
  </si>
  <si>
    <t>apoptotic process</t>
  </si>
  <si>
    <t>0.023464551</t>
  </si>
  <si>
    <t>GO:0006928</t>
  </si>
  <si>
    <t>movement of cell or subcellular component</t>
  </si>
  <si>
    <t>0.023891581</t>
  </si>
  <si>
    <t>GO:0006950</t>
  </si>
  <si>
    <t>response to stress</t>
  </si>
  <si>
    <t>0.038264774</t>
  </si>
  <si>
    <t>GO:0006952|GO:0002217|GO:0042829</t>
  </si>
  <si>
    <t>defense response</t>
  </si>
  <si>
    <t>0.0015856981</t>
  </si>
  <si>
    <t>GO:0006955</t>
  </si>
  <si>
    <t>immune response</t>
  </si>
  <si>
    <t>8.987697E-6</t>
  </si>
  <si>
    <t>GO:0007166</t>
  </si>
  <si>
    <t>cell surface receptor signaling pathway</t>
  </si>
  <si>
    <t>GO:0007275</t>
  </si>
  <si>
    <t>multicellular organism development</t>
  </si>
  <si>
    <t>0.023919916</t>
  </si>
  <si>
    <t>GO:0008219</t>
  </si>
  <si>
    <t>cell death</t>
  </si>
  <si>
    <t>6.668788E-4</t>
  </si>
  <si>
    <t>GO:0008283</t>
  </si>
  <si>
    <t>cell population proliferation</t>
  </si>
  <si>
    <t>0.022002136</t>
  </si>
  <si>
    <t>GO:0008284</t>
  </si>
  <si>
    <t>positive regulation of cell population proliferation</t>
  </si>
  <si>
    <t>GO:0008544</t>
  </si>
  <si>
    <t>epidermis development</t>
  </si>
  <si>
    <t>0.005151691</t>
  </si>
  <si>
    <t>GO:0009605</t>
  </si>
  <si>
    <t>response to external stimulus</t>
  </si>
  <si>
    <t>GO:0009607</t>
  </si>
  <si>
    <t>response to biotic stimulus</t>
  </si>
  <si>
    <t>0.0031350106</t>
  </si>
  <si>
    <t>GO:0009615</t>
  </si>
  <si>
    <t>response to virus</t>
  </si>
  <si>
    <t>GO:0010033|GO:1990367</t>
  </si>
  <si>
    <t>response to organic substance</t>
  </si>
  <si>
    <t>0.005310856</t>
  </si>
  <si>
    <t>GO:0010876</t>
  </si>
  <si>
    <t>lipid localization</t>
  </si>
  <si>
    <t>0.039123733</t>
  </si>
  <si>
    <t>GO:0012501|GO:0016244</t>
  </si>
  <si>
    <t>programmed cell death</t>
  </si>
  <si>
    <t>GO:0016053</t>
  </si>
  <si>
    <t>organic acid biosynthetic process</t>
  </si>
  <si>
    <t>0.04257256</t>
  </si>
  <si>
    <t>GO:0019221</t>
  </si>
  <si>
    <t>cytokine-mediated signaling pathway</t>
  </si>
  <si>
    <t>GO:0019752</t>
  </si>
  <si>
    <t>carboxylic acid metabolic process</t>
  </si>
  <si>
    <t>0.0015013843</t>
  </si>
  <si>
    <t>GO:0031982|GO:0031988</t>
  </si>
  <si>
    <t>vesicle</t>
  </si>
  <si>
    <t>0.038157314</t>
  </si>
  <si>
    <t>GO:0032502|GO:0044767</t>
  </si>
  <si>
    <t>developmental process</t>
  </si>
  <si>
    <t>0.033822987</t>
  </si>
  <si>
    <t>GO:0034097</t>
  </si>
  <si>
    <t>response to cytokine</t>
  </si>
  <si>
    <t>0.0025925173</t>
  </si>
  <si>
    <t>GO:0034340</t>
  </si>
  <si>
    <t>response to type I interferon</t>
  </si>
  <si>
    <t>GO:0042221</t>
  </si>
  <si>
    <t>response to chemical</t>
  </si>
  <si>
    <t>0.006962876</t>
  </si>
  <si>
    <t>GO:0043207</t>
  </si>
  <si>
    <t>response to external biotic stimulus</t>
  </si>
  <si>
    <t>GO:0043436</t>
  </si>
  <si>
    <t>oxoacid metabolic process</t>
  </si>
  <si>
    <t>GO:0043588</t>
  </si>
  <si>
    <t>skin development</t>
  </si>
  <si>
    <t>GO:0044281</t>
  </si>
  <si>
    <t>small molecule metabolic process</t>
  </si>
  <si>
    <t>GO:0044282</t>
  </si>
  <si>
    <t>small molecule catabolic process</t>
  </si>
  <si>
    <t>0.032705806</t>
  </si>
  <si>
    <t>GO:0044419</t>
  </si>
  <si>
    <t>biological process involved in interspecies interaction between organisms</t>
  </si>
  <si>
    <t>GO:0045087|GO:0002226</t>
  </si>
  <si>
    <t>innate immune response</t>
  </si>
  <si>
    <t>0.002224195</t>
  </si>
  <si>
    <t>GO:0046394</t>
  </si>
  <si>
    <t>carboxylic acid biosynthetic process</t>
  </si>
  <si>
    <t>0.031197933</t>
  </si>
  <si>
    <t>GO:0048856</t>
  </si>
  <si>
    <t>anatomical structure development</t>
  </si>
  <si>
    <t>GO:0050896|GO:0051869</t>
  </si>
  <si>
    <t>response to stimulus</t>
  </si>
  <si>
    <t>GO:0051607</t>
  </si>
  <si>
    <t>defense response to virus</t>
  </si>
  <si>
    <t>0.010991454</t>
  </si>
  <si>
    <t>GO:0051707|GO:0009613|GO:0042828</t>
  </si>
  <si>
    <t>response to other organism</t>
  </si>
  <si>
    <t>GO:0060337</t>
  </si>
  <si>
    <t>type I interferon signaling pathway</t>
  </si>
  <si>
    <t>GO:0070887</t>
  </si>
  <si>
    <t>cellular response to chemical stimulus</t>
  </si>
  <si>
    <t>2.0742564E-5</t>
  </si>
  <si>
    <t>GO:0071310</t>
  </si>
  <si>
    <t>cellular response to organic substance</t>
  </si>
  <si>
    <t>0.025459018</t>
  </si>
  <si>
    <t>GO:0071345</t>
  </si>
  <si>
    <t>cellular response to cytokine stimulus</t>
  </si>
  <si>
    <t>GO:0071357</t>
  </si>
  <si>
    <t>cellular response to type I interferon</t>
  </si>
  <si>
    <t>GO:0071466</t>
  </si>
  <si>
    <t>cellular response to xenobiotic stimulus</t>
  </si>
  <si>
    <t>0.044226818</t>
  </si>
  <si>
    <t>GO:0071944</t>
  </si>
  <si>
    <t>cell periphery</t>
  </si>
  <si>
    <t>0.026368124</t>
  </si>
  <si>
    <t>GO:0098542|GO:0009814</t>
  </si>
  <si>
    <t>defense response to other organism</t>
  </si>
  <si>
    <t>GO:0098739</t>
  </si>
  <si>
    <t>import across plasma membrane</t>
  </si>
  <si>
    <t>GO:0140546</t>
  </si>
  <si>
    <t>defense response to symbiont</t>
  </si>
  <si>
    <t>1.5949669E-5</t>
  </si>
  <si>
    <t>1.0522234E-5</t>
  </si>
  <si>
    <t>0.019820321</t>
  </si>
  <si>
    <t>GO:0048661</t>
  </si>
  <si>
    <t>positive regulation of smooth muscle cell proliferation</t>
  </si>
  <si>
    <t>0.041061684</t>
  </si>
  <si>
    <t>GO:0048660</t>
  </si>
  <si>
    <t>regulation of smooth muscle cell proliferation</t>
  </si>
  <si>
    <t>0.008821222</t>
  </si>
  <si>
    <t>0.0017456071</t>
  </si>
  <si>
    <t>0.0021534953</t>
  </si>
  <si>
    <t>0.004164252</t>
  </si>
  <si>
    <t>0.012542014</t>
  </si>
  <si>
    <t>9.19915E-4</t>
  </si>
  <si>
    <t>0.019355861</t>
  </si>
  <si>
    <t>5.0625904E-4</t>
  </si>
  <si>
    <t>0.010866082</t>
  </si>
  <si>
    <t>GO:0002250</t>
  </si>
  <si>
    <t>adaptive immune response</t>
  </si>
  <si>
    <t>0.017619826</t>
  </si>
  <si>
    <t>4.3466785E-6</t>
  </si>
  <si>
    <t>3.6387976E-7</t>
  </si>
  <si>
    <t>1.0950966E-5</t>
  </si>
  <si>
    <t>GO:0001819|GO:0042108|GO:0050715</t>
  </si>
  <si>
    <t>positive regulation of cytokine production</t>
  </si>
  <si>
    <t>0.012885313</t>
  </si>
  <si>
    <t>2.2338558E-4</t>
  </si>
  <si>
    <t>GO:0006954</t>
  </si>
  <si>
    <t>inflammatory response</t>
  </si>
  <si>
    <t>0.018396787</t>
  </si>
  <si>
    <t>1.7092572E-7</t>
  </si>
  <si>
    <t>2.3750539E-7</t>
  </si>
  <si>
    <t>GO:0032787</t>
  </si>
  <si>
    <t>monocarboxylic acid metabolic process</t>
  </si>
  <si>
    <t>0.042247985</t>
  </si>
  <si>
    <t>1.9768798E-9</t>
  </si>
  <si>
    <t>6.0018614E-5</t>
  </si>
  <si>
    <t>2.3846133E-5</t>
  </si>
  <si>
    <t>1.0104305E-6</t>
  </si>
  <si>
    <t>GO:0002274</t>
  </si>
  <si>
    <t>myeloid leukocyte activation</t>
  </si>
  <si>
    <t>0.027899034</t>
  </si>
  <si>
    <t>0.0027663785</t>
  </si>
  <si>
    <t>GO:0002252</t>
  </si>
  <si>
    <t>immune effector process</t>
  </si>
  <si>
    <t>0.0056398986</t>
  </si>
  <si>
    <t>0.0032322789</t>
  </si>
  <si>
    <t>0.004604053</t>
  </si>
  <si>
    <t>GO:0033993</t>
  </si>
  <si>
    <t>response to lipid</t>
  </si>
  <si>
    <t>0.01006095</t>
  </si>
  <si>
    <t>GO:0045321</t>
  </si>
  <si>
    <t>leukocyte activation</t>
  </si>
  <si>
    <t>0.0068371193</t>
  </si>
  <si>
    <t>0.002105436</t>
  </si>
  <si>
    <t>0.0023254217</t>
  </si>
  <si>
    <t>GO:0016477</t>
  </si>
  <si>
    <t>cell migration</t>
  </si>
  <si>
    <t>0.013286025</t>
  </si>
  <si>
    <t>2.051592E-8</t>
  </si>
  <si>
    <t>GO:0009986|GO:0009928|GO:0009929</t>
  </si>
  <si>
    <t>cell surface</t>
  </si>
  <si>
    <t>0.029465886</t>
  </si>
  <si>
    <t>7.383107E-5</t>
  </si>
  <si>
    <t>GO:0051674</t>
  </si>
  <si>
    <t>localization of cell</t>
  </si>
  <si>
    <t>0.02345561</t>
  </si>
  <si>
    <t>GO:0048870</t>
  </si>
  <si>
    <t>cell motility</t>
  </si>
  <si>
    <t>0.03690268</t>
  </si>
  <si>
    <t>GO:0006629</t>
  </si>
  <si>
    <t>lipid metabolic process</t>
  </si>
  <si>
    <t>0.018701281</t>
  </si>
  <si>
    <t>0.0041252077</t>
  </si>
  <si>
    <t>GO:0040011</t>
  </si>
  <si>
    <t>locomotion</t>
  </si>
  <si>
    <t>0.02425043</t>
  </si>
  <si>
    <t>4.322174E-6</t>
  </si>
  <si>
    <t>3.702188E-7</t>
  </si>
  <si>
    <t>GO:0042127</t>
  </si>
  <si>
    <t>regulation of cell population proliferation</t>
  </si>
  <si>
    <t>0.0034637875</t>
  </si>
  <si>
    <t>GO:2000026</t>
  </si>
  <si>
    <t>regulation of multicellular organismal development</t>
  </si>
  <si>
    <t>0.039922398</t>
  </si>
  <si>
    <t>2.0838153E-4</t>
  </si>
  <si>
    <t>0.0029321816</t>
  </si>
  <si>
    <t>GO:0051239</t>
  </si>
  <si>
    <t>regulation of multicellular organismal process</t>
  </si>
  <si>
    <t>8.440082E-4</t>
  </si>
  <si>
    <t>6.973485E-4</t>
  </si>
  <si>
    <t>GO:0005615</t>
  </si>
  <si>
    <t>extracellular space</t>
  </si>
  <si>
    <t>3.251552E-4</t>
  </si>
  <si>
    <t>0.0014854389</t>
  </si>
  <si>
    <t>2.3596802E-4</t>
  </si>
  <si>
    <t>9.420055E-4</t>
  </si>
  <si>
    <t>0.011012132</t>
  </si>
  <si>
    <t>2.9637216E-4</t>
  </si>
  <si>
    <t>GO:0048731</t>
  </si>
  <si>
    <t>system development</t>
  </si>
  <si>
    <t>0.025061933</t>
  </si>
  <si>
    <t>0.006883751</t>
  </si>
  <si>
    <t>0.004406947</t>
  </si>
  <si>
    <t>0.00316851</t>
  </si>
  <si>
    <t>NA genes</t>
  </si>
  <si>
    <t>3.2821298E-4</t>
  </si>
  <si>
    <t>0.0015199436</t>
  </si>
  <si>
    <t>GO:0001818|GO:0042036|GO:0050710</t>
  </si>
  <si>
    <t>negative regulation of cytokine production</t>
  </si>
  <si>
    <t>0.012764981</t>
  </si>
  <si>
    <t>GO:0002237</t>
  </si>
  <si>
    <t>response to molecule of bacterial origin</t>
  </si>
  <si>
    <t>0.0045810714</t>
  </si>
  <si>
    <t>0.031013098</t>
  </si>
  <si>
    <t>9.0729634E-5</t>
  </si>
  <si>
    <t>GO:0003824</t>
  </si>
  <si>
    <t>catalytic activity</t>
  </si>
  <si>
    <t>9.443114E-5</t>
  </si>
  <si>
    <t>GO:0005488</t>
  </si>
  <si>
    <t>binding</t>
  </si>
  <si>
    <t>0.04245943</t>
  </si>
  <si>
    <t>GO:0005515|GO:0001948|GO:0045308</t>
  </si>
  <si>
    <t>protein binding</t>
  </si>
  <si>
    <t>0.014775563</t>
  </si>
  <si>
    <t>9.714637E-7</t>
  </si>
  <si>
    <t>GO:0005829</t>
  </si>
  <si>
    <t>cytosol</t>
  </si>
  <si>
    <t>7.562377E-4</t>
  </si>
  <si>
    <t>GO:0005856</t>
  </si>
  <si>
    <t>cytoskeleton</t>
  </si>
  <si>
    <t>0.032125097</t>
  </si>
  <si>
    <t>GO:0005911</t>
  </si>
  <si>
    <t>cell-cell junction</t>
  </si>
  <si>
    <t>0.022983242</t>
  </si>
  <si>
    <t>8.270845E-4</t>
  </si>
  <si>
    <t>0.032495644</t>
  </si>
  <si>
    <t>4.0704754E-4</t>
  </si>
  <si>
    <t>GO:0006631</t>
  </si>
  <si>
    <t>fatty acid metabolic process</t>
  </si>
  <si>
    <t>0.039446905</t>
  </si>
  <si>
    <t>GO:0006793</t>
  </si>
  <si>
    <t>phosphorus metabolic process</t>
  </si>
  <si>
    <t>0.0058278227</t>
  </si>
  <si>
    <t>GO:0006796</t>
  </si>
  <si>
    <t>phosphate-containing compound metabolic process</t>
  </si>
  <si>
    <t>0.00402694</t>
  </si>
  <si>
    <t>0.019630698</t>
  </si>
  <si>
    <t>1.1515918E-4</t>
  </si>
  <si>
    <t>3.478467E-4</t>
  </si>
  <si>
    <t>0.0019799503</t>
  </si>
  <si>
    <t>GO:0007167</t>
  </si>
  <si>
    <t>enzyme linked receptor protein signaling pathway</t>
  </si>
  <si>
    <t>GO:0007169</t>
  </si>
  <si>
    <t>transmembrane receptor protein tyrosine kinase signaling pathway</t>
  </si>
  <si>
    <t>0.035260726</t>
  </si>
  <si>
    <t>GO:0007173</t>
  </si>
  <si>
    <t>epidermal growth factor receptor signaling pathway</t>
  </si>
  <si>
    <t>0.041737836</t>
  </si>
  <si>
    <t>GO:0008092</t>
  </si>
  <si>
    <t>cytoskeletal protein binding</t>
  </si>
  <si>
    <t>0.037076596</t>
  </si>
  <si>
    <t>1.0245129E-4</t>
  </si>
  <si>
    <t>0.01458174</t>
  </si>
  <si>
    <t>0.0029638808</t>
  </si>
  <si>
    <t>GO:0009410|GO:0017104</t>
  </si>
  <si>
    <t>response to xenobiotic stimulus</t>
  </si>
  <si>
    <t>4.004806E-4</t>
  </si>
  <si>
    <t>GO:0009611|GO:0002245</t>
  </si>
  <si>
    <t>response to wounding</t>
  </si>
  <si>
    <t>0.04383704</t>
  </si>
  <si>
    <t>GO:0009617|GO:0009618|GO:0009680</t>
  </si>
  <si>
    <t>response to bacterium</t>
  </si>
  <si>
    <t>0.030657556</t>
  </si>
  <si>
    <t>GO:0009653</t>
  </si>
  <si>
    <t>anatomical structure morphogenesis</t>
  </si>
  <si>
    <t>0.046872735</t>
  </si>
  <si>
    <t>GO:0009888</t>
  </si>
  <si>
    <t>tissue development</t>
  </si>
  <si>
    <t>0.031596288</t>
  </si>
  <si>
    <t>6.9011806E-4</t>
  </si>
  <si>
    <t>0.016385736</t>
  </si>
  <si>
    <t>GO:0010942</t>
  </si>
  <si>
    <t>positive regulation of cell death</t>
  </si>
  <si>
    <t>0.043523576</t>
  </si>
  <si>
    <t>2.9097864E-4</t>
  </si>
  <si>
    <t>GO:0015849</t>
  </si>
  <si>
    <t>organic acid transport</t>
  </si>
  <si>
    <t>0.04062446</t>
  </si>
  <si>
    <t>0.02043817</t>
  </si>
  <si>
    <t>GO:0018149</t>
  </si>
  <si>
    <t>peptide cross-linking</t>
  </si>
  <si>
    <t>GO:0019220</t>
  </si>
  <si>
    <t>regulation of phosphate metabolic process</t>
  </si>
  <si>
    <t>0.030930758</t>
  </si>
  <si>
    <t>7.907574E-5</t>
  </si>
  <si>
    <t>2.8541713E-4</t>
  </si>
  <si>
    <t>GO:0032101</t>
  </si>
  <si>
    <t>regulation of response to external stimulus</t>
  </si>
  <si>
    <t>0.004375715</t>
  </si>
  <si>
    <t>GO:0032496</t>
  </si>
  <si>
    <t>response to lipopolysaccharide</t>
  </si>
  <si>
    <t>0.007132236</t>
  </si>
  <si>
    <t>0.03589036</t>
  </si>
  <si>
    <t>0.002736483</t>
  </si>
  <si>
    <t>0.007841008</t>
  </si>
  <si>
    <t>GO:0043168</t>
  </si>
  <si>
    <t>anion binding</t>
  </si>
  <si>
    <t>0.04648085</t>
  </si>
  <si>
    <t>1.1276512E-5</t>
  </si>
  <si>
    <t>7.709417E-4</t>
  </si>
  <si>
    <t>0.0064024637</t>
  </si>
  <si>
    <t>GO:0043616</t>
  </si>
  <si>
    <t>keratinocyte proliferation</t>
  </si>
  <si>
    <t>0.024113951</t>
  </si>
  <si>
    <t>GO:0044093</t>
  </si>
  <si>
    <t>positive regulation of molecular function</t>
  </si>
  <si>
    <t>0.0069732848</t>
  </si>
  <si>
    <t>GO:0044255</t>
  </si>
  <si>
    <t>cellular lipid metabolic process</t>
  </si>
  <si>
    <t>2.7033358E-5</t>
  </si>
  <si>
    <t>0.0036642451</t>
  </si>
  <si>
    <t>GO:0048518|GO:0043119</t>
  </si>
  <si>
    <t>positive regulation of biological process</t>
  </si>
  <si>
    <t>GO:0048583</t>
  </si>
  <si>
    <t>regulation of response to stimulus</t>
  </si>
  <si>
    <t>0.03278875</t>
  </si>
  <si>
    <t>GO:0048878</t>
  </si>
  <si>
    <t>chemical homeostasis</t>
  </si>
  <si>
    <t>0.04601403</t>
  </si>
  <si>
    <t>GO:0050790|GO:0048552</t>
  </si>
  <si>
    <t>regulation of catalytic activity</t>
  </si>
  <si>
    <t>0.035192467</t>
  </si>
  <si>
    <t>GO:0051174</t>
  </si>
  <si>
    <t>regulation of phosphorus metabolic process</t>
  </si>
  <si>
    <t>0.024650985</t>
  </si>
  <si>
    <t>GO:0051241</t>
  </si>
  <si>
    <t>negative regulation of multicellular organismal process</t>
  </si>
  <si>
    <t>0.009745189</t>
  </si>
  <si>
    <t>0.026875662</t>
  </si>
  <si>
    <t>GO:0065009</t>
  </si>
  <si>
    <t>regulation of molecular function</t>
  </si>
  <si>
    <t>3.4146314E-4</t>
  </si>
  <si>
    <t>GO:0090130</t>
  </si>
  <si>
    <t>tissue migration</t>
  </si>
  <si>
    <t>GO:0090132</t>
  </si>
  <si>
    <t>epithelium migration</t>
  </si>
  <si>
    <t>GO:0097190|GO:0008624</t>
  </si>
  <si>
    <t>apoptotic signaling pathway</t>
  </si>
  <si>
    <t>7.2618347E-4</t>
  </si>
  <si>
    <t>GO:1903035</t>
  </si>
  <si>
    <t>negative regulation of response to wounding</t>
  </si>
  <si>
    <t>% of GO-enrichment</t>
  </si>
  <si>
    <t>Biological process</t>
  </si>
  <si>
    <t>Cellular component</t>
  </si>
  <si>
    <t>Molecular function</t>
  </si>
  <si>
    <t>1 Communs probes</t>
  </si>
  <si>
    <t>1,008 communs genes</t>
  </si>
  <si>
    <t>1,137 genes regulated by NA</t>
  </si>
  <si>
    <t>2,429 genes regulated by HI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/>
    <xf numFmtId="164" fontId="16" fillId="0" borderId="0" xfId="0" applyNumberFormat="1" applyFont="1" applyFill="1" applyAlignment="1">
      <alignment horizontal="center"/>
    </xf>
    <xf numFmtId="0" fontId="16" fillId="0" borderId="0" xfId="0" applyFont="1"/>
    <xf numFmtId="164" fontId="16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Fill="1"/>
    <xf numFmtId="165" fontId="0" fillId="0" borderId="0" xfId="0" applyNumberForma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7"/>
  <sheetViews>
    <sheetView tabSelected="1" topLeftCell="E1" workbookViewId="0">
      <selection activeCell="K5" sqref="K5"/>
    </sheetView>
  </sheetViews>
  <sheetFormatPr baseColWidth="10" defaultRowHeight="15" x14ac:dyDescent="0.25"/>
  <cols>
    <col min="1" max="1" width="34.5703125" style="1" bestFit="1" customWidth="1"/>
    <col min="2" max="2" width="67.85546875" style="1" bestFit="1" customWidth="1"/>
    <col min="3" max="3" width="18.5703125" style="6" bestFit="1" customWidth="1"/>
    <col min="4" max="4" width="16.7109375" style="5" bestFit="1" customWidth="1"/>
    <col min="5" max="5" width="17.28515625" style="2" bestFit="1" customWidth="1"/>
    <col min="6" max="6" width="13.28515625" style="2" bestFit="1" customWidth="1"/>
    <col min="7" max="7" width="19.140625" style="8" bestFit="1" customWidth="1"/>
    <col min="8" max="8" width="16.7109375" style="1" bestFit="1" customWidth="1"/>
    <col min="9" max="9" width="17.28515625" style="1" bestFit="1" customWidth="1"/>
    <col min="10" max="10" width="13.28515625" style="1" bestFit="1" customWidth="1"/>
    <col min="11" max="11" width="19.140625" style="8" bestFit="1" customWidth="1"/>
    <col min="12" max="12" width="16.7109375" style="13" bestFit="1" customWidth="1"/>
    <col min="13" max="13" width="17.28515625" style="1" bestFit="1" customWidth="1"/>
    <col min="14" max="14" width="13.28515625" style="1" bestFit="1" customWidth="1"/>
    <col min="15" max="15" width="19.140625" style="8" bestFit="1" customWidth="1"/>
    <col min="16" max="16384" width="11.42578125" style="1"/>
  </cols>
  <sheetData>
    <row r="1" spans="1:15" x14ac:dyDescent="0.25">
      <c r="D1" s="18" t="s">
        <v>416</v>
      </c>
      <c r="E1" s="18"/>
      <c r="F1" s="18"/>
      <c r="G1" s="18"/>
      <c r="H1" s="18" t="s">
        <v>417</v>
      </c>
      <c r="I1" s="17"/>
      <c r="J1" s="17"/>
      <c r="K1" s="17"/>
      <c r="L1" s="18" t="s">
        <v>418</v>
      </c>
      <c r="M1" s="17"/>
      <c r="N1" s="17"/>
      <c r="O1" s="17"/>
    </row>
    <row r="2" spans="1:15" x14ac:dyDescent="0.25">
      <c r="A2" s="8" t="s">
        <v>0</v>
      </c>
      <c r="B2" s="8" t="s">
        <v>1</v>
      </c>
      <c r="D2" s="5" t="s">
        <v>2</v>
      </c>
      <c r="E2" s="2" t="s">
        <v>3</v>
      </c>
      <c r="F2" s="2" t="s">
        <v>4</v>
      </c>
      <c r="G2" s="8" t="s">
        <v>411</v>
      </c>
      <c r="H2" s="1" t="s">
        <v>2</v>
      </c>
      <c r="I2" s="1" t="s">
        <v>3</v>
      </c>
      <c r="J2" s="1" t="s">
        <v>4</v>
      </c>
      <c r="K2" s="8" t="s">
        <v>411</v>
      </c>
      <c r="L2" s="12" t="s">
        <v>2</v>
      </c>
      <c r="M2" t="s">
        <v>3</v>
      </c>
      <c r="N2" t="s">
        <v>4</v>
      </c>
      <c r="O2" s="8" t="s">
        <v>411</v>
      </c>
    </row>
    <row r="3" spans="1:15" x14ac:dyDescent="0.25">
      <c r="A3" s="1" t="s">
        <v>135</v>
      </c>
      <c r="B3" s="1" t="s">
        <v>136</v>
      </c>
      <c r="C3" s="6" t="s">
        <v>412</v>
      </c>
      <c r="D3" s="14">
        <v>1.3017356E-3</v>
      </c>
      <c r="E3" s="2">
        <v>14</v>
      </c>
      <c r="F3" s="2">
        <v>59</v>
      </c>
      <c r="G3" s="9">
        <f t="shared" ref="G3:G34" si="0">(E3/F3)*100</f>
        <v>23.728813559322035</v>
      </c>
      <c r="H3" s="14">
        <v>1.5949668999999999E-5</v>
      </c>
      <c r="I3" s="1">
        <v>17</v>
      </c>
      <c r="J3" s="1">
        <v>59</v>
      </c>
      <c r="K3" s="9">
        <f>(I3/J3)*100</f>
        <v>28.8135593220339</v>
      </c>
      <c r="L3" s="16"/>
    </row>
    <row r="4" spans="1:15" x14ac:dyDescent="0.25">
      <c r="A4" s="1" t="s">
        <v>145</v>
      </c>
      <c r="B4" s="1" t="s">
        <v>146</v>
      </c>
      <c r="C4" s="6" t="s">
        <v>412</v>
      </c>
      <c r="D4" s="14">
        <v>1.3017356E-3</v>
      </c>
      <c r="E4" s="2">
        <v>14</v>
      </c>
      <c r="F4" s="2">
        <v>59</v>
      </c>
      <c r="G4" s="9">
        <f t="shared" si="0"/>
        <v>23.728813559322035</v>
      </c>
      <c r="H4" s="14">
        <v>1.5949668999999999E-5</v>
      </c>
      <c r="I4" s="1">
        <v>17</v>
      </c>
      <c r="J4" s="1">
        <v>59</v>
      </c>
      <c r="K4" s="9">
        <f>(I4/J4)*100</f>
        <v>28.8135593220339</v>
      </c>
      <c r="L4" s="16"/>
    </row>
    <row r="5" spans="1:15" x14ac:dyDescent="0.25">
      <c r="A5" s="1" t="s">
        <v>102</v>
      </c>
      <c r="B5" s="1" t="s">
        <v>103</v>
      </c>
      <c r="C5" s="6" t="s">
        <v>412</v>
      </c>
      <c r="D5" s="14">
        <v>6.6687880000000004E-4</v>
      </c>
      <c r="E5" s="2">
        <v>15</v>
      </c>
      <c r="F5" s="2">
        <v>64</v>
      </c>
      <c r="G5" s="9">
        <f t="shared" si="0"/>
        <v>23.4375</v>
      </c>
      <c r="H5" s="14">
        <v>1.0522234E-5</v>
      </c>
      <c r="I5" s="1">
        <v>18</v>
      </c>
      <c r="J5" s="1">
        <v>64</v>
      </c>
      <c r="K5" s="9">
        <f>(I5/J5)*100</f>
        <v>28.125</v>
      </c>
      <c r="L5" s="16"/>
    </row>
    <row r="6" spans="1:15" x14ac:dyDescent="0.25">
      <c r="A6" s="1" t="s">
        <v>155</v>
      </c>
      <c r="B6" s="1" t="s">
        <v>156</v>
      </c>
      <c r="C6" s="6" t="s">
        <v>412</v>
      </c>
      <c r="D6" s="14">
        <v>3.6420330000000001E-2</v>
      </c>
      <c r="E6" s="4">
        <v>15</v>
      </c>
      <c r="F6" s="4">
        <v>96</v>
      </c>
      <c r="G6" s="9">
        <f t="shared" si="0"/>
        <v>15.625</v>
      </c>
      <c r="H6" s="14"/>
      <c r="K6" s="9"/>
      <c r="L6" s="16"/>
    </row>
    <row r="7" spans="1:15" x14ac:dyDescent="0.25">
      <c r="A7" s="1" t="s">
        <v>37</v>
      </c>
      <c r="B7" s="1" t="s">
        <v>38</v>
      </c>
      <c r="C7" s="6" t="s">
        <v>412</v>
      </c>
      <c r="D7" s="14">
        <v>3.0580073999999999E-2</v>
      </c>
      <c r="E7" s="2">
        <v>16</v>
      </c>
      <c r="F7" s="2">
        <v>105</v>
      </c>
      <c r="G7" s="9">
        <f t="shared" si="0"/>
        <v>15.238095238095239</v>
      </c>
      <c r="H7" s="14"/>
      <c r="L7" s="15">
        <v>3.2821298000000002E-4</v>
      </c>
      <c r="M7">
        <v>31</v>
      </c>
      <c r="N7">
        <v>105</v>
      </c>
      <c r="O7" s="11">
        <f>(M7/N7)*100</f>
        <v>29.523809523809526</v>
      </c>
    </row>
    <row r="8" spans="1:15" x14ac:dyDescent="0.25">
      <c r="A8" s="1" t="s">
        <v>147</v>
      </c>
      <c r="B8" s="1" t="s">
        <v>148</v>
      </c>
      <c r="C8" s="6" t="s">
        <v>412</v>
      </c>
      <c r="D8" s="14">
        <v>4.4226818000000001E-2</v>
      </c>
      <c r="E8" s="4">
        <v>16</v>
      </c>
      <c r="F8" s="4">
        <v>110</v>
      </c>
      <c r="G8" s="9">
        <f t="shared" si="0"/>
        <v>14.545454545454545</v>
      </c>
      <c r="H8" s="14"/>
      <c r="K8" s="9"/>
      <c r="L8" s="15">
        <v>3.2821298000000002E-4</v>
      </c>
      <c r="M8">
        <v>32</v>
      </c>
      <c r="N8">
        <v>110</v>
      </c>
      <c r="O8" s="11">
        <f>(M8/N8)*100</f>
        <v>29.09090909090909</v>
      </c>
    </row>
    <row r="9" spans="1:15" x14ac:dyDescent="0.25">
      <c r="A9" s="1" t="s">
        <v>34</v>
      </c>
      <c r="B9" s="1" t="s">
        <v>35</v>
      </c>
      <c r="C9" s="6" t="s">
        <v>412</v>
      </c>
      <c r="D9" s="14">
        <v>1.3017356E-3</v>
      </c>
      <c r="E9" s="2">
        <v>25</v>
      </c>
      <c r="F9" s="2">
        <v>174</v>
      </c>
      <c r="G9" s="9">
        <f t="shared" si="0"/>
        <v>14.367816091954023</v>
      </c>
      <c r="H9" s="14">
        <v>1.7456071E-3</v>
      </c>
      <c r="I9" s="1">
        <v>26</v>
      </c>
      <c r="J9" s="1">
        <v>174</v>
      </c>
      <c r="K9" s="9">
        <f t="shared" ref="K9:K17" si="1">(I9/J9)*100</f>
        <v>14.942528735632186</v>
      </c>
      <c r="L9" s="15">
        <v>3.2495643999999997E-2</v>
      </c>
      <c r="M9">
        <v>37</v>
      </c>
      <c r="N9">
        <v>174</v>
      </c>
      <c r="O9" s="11">
        <f>(M9/N9)*100</f>
        <v>21.264367816091951</v>
      </c>
    </row>
    <row r="10" spans="1:15" x14ac:dyDescent="0.25">
      <c r="A10" s="1" t="s">
        <v>130</v>
      </c>
      <c r="B10" s="1" t="s">
        <v>131</v>
      </c>
      <c r="C10" s="6" t="s">
        <v>412</v>
      </c>
      <c r="D10" s="14">
        <v>1.0991453999999999E-2</v>
      </c>
      <c r="E10" s="2">
        <v>23</v>
      </c>
      <c r="F10" s="2">
        <v>177</v>
      </c>
      <c r="G10" s="9">
        <f t="shared" si="0"/>
        <v>12.994350282485875</v>
      </c>
      <c r="H10" s="14">
        <v>2.1534953000000002E-3</v>
      </c>
      <c r="I10" s="1">
        <v>26</v>
      </c>
      <c r="J10" s="1">
        <v>177</v>
      </c>
      <c r="K10" s="9">
        <f t="shared" si="1"/>
        <v>14.689265536723164</v>
      </c>
      <c r="L10" s="16"/>
    </row>
    <row r="11" spans="1:15" x14ac:dyDescent="0.25">
      <c r="A11" s="1" t="s">
        <v>157</v>
      </c>
      <c r="B11" s="1" t="s">
        <v>158</v>
      </c>
      <c r="C11" s="6" t="s">
        <v>412</v>
      </c>
      <c r="D11" s="14">
        <v>1.0991453999999999E-2</v>
      </c>
      <c r="E11" s="2">
        <v>23</v>
      </c>
      <c r="F11" s="2">
        <v>177</v>
      </c>
      <c r="G11" s="9">
        <f t="shared" si="0"/>
        <v>12.994350282485875</v>
      </c>
      <c r="H11" s="14">
        <v>2.1534953000000002E-3</v>
      </c>
      <c r="I11" s="1">
        <v>26</v>
      </c>
      <c r="J11" s="1">
        <v>177</v>
      </c>
      <c r="K11" s="9">
        <f t="shared" si="1"/>
        <v>14.689265536723164</v>
      </c>
      <c r="L11" s="16"/>
    </row>
    <row r="12" spans="1:15" x14ac:dyDescent="0.25">
      <c r="A12" s="1" t="s">
        <v>75</v>
      </c>
      <c r="B12" s="1" t="s">
        <v>76</v>
      </c>
      <c r="C12" s="6" t="s">
        <v>412</v>
      </c>
      <c r="D12" s="14">
        <v>2.5643264999999998E-2</v>
      </c>
      <c r="E12" s="2">
        <v>28</v>
      </c>
      <c r="F12" s="2">
        <v>257</v>
      </c>
      <c r="G12" s="9">
        <f t="shared" si="0"/>
        <v>10.894941634241246</v>
      </c>
      <c r="H12" s="14">
        <v>4.1642520000000002E-3</v>
      </c>
      <c r="I12" s="1">
        <v>32</v>
      </c>
      <c r="J12" s="1">
        <v>257</v>
      </c>
      <c r="K12" s="9">
        <f t="shared" si="1"/>
        <v>12.45136186770428</v>
      </c>
      <c r="L12" s="16"/>
    </row>
    <row r="13" spans="1:15" x14ac:dyDescent="0.25">
      <c r="A13" s="1" t="s">
        <v>123</v>
      </c>
      <c r="B13" s="1" t="s">
        <v>124</v>
      </c>
      <c r="C13" s="6" t="s">
        <v>412</v>
      </c>
      <c r="D13" s="14">
        <v>3.1197933000000001E-2</v>
      </c>
      <c r="E13" s="2">
        <v>28</v>
      </c>
      <c r="F13" s="2">
        <v>261</v>
      </c>
      <c r="G13" s="9">
        <f t="shared" si="0"/>
        <v>10.727969348659004</v>
      </c>
      <c r="H13" s="14">
        <v>1.2542014000000001E-2</v>
      </c>
      <c r="I13" s="1">
        <v>31</v>
      </c>
      <c r="J13" s="1">
        <v>261</v>
      </c>
      <c r="K13" s="9">
        <f t="shared" si="1"/>
        <v>11.877394636015326</v>
      </c>
      <c r="L13" s="16"/>
    </row>
    <row r="14" spans="1:15" x14ac:dyDescent="0.25">
      <c r="A14" s="1" t="s">
        <v>85</v>
      </c>
      <c r="B14" s="1" t="s">
        <v>86</v>
      </c>
      <c r="C14" s="6" t="s">
        <v>412</v>
      </c>
      <c r="D14" s="14">
        <v>4.2572560000000002E-2</v>
      </c>
      <c r="E14" s="4">
        <v>28</v>
      </c>
      <c r="F14" s="4">
        <v>268</v>
      </c>
      <c r="G14" s="9">
        <f t="shared" si="0"/>
        <v>10.44776119402985</v>
      </c>
      <c r="H14" s="14">
        <v>1.9355860999999999E-2</v>
      </c>
      <c r="I14" s="1">
        <v>31</v>
      </c>
      <c r="J14" s="1">
        <v>268</v>
      </c>
      <c r="K14" s="9">
        <f t="shared" si="1"/>
        <v>11.567164179104477</v>
      </c>
      <c r="L14" s="16"/>
    </row>
    <row r="15" spans="1:15" x14ac:dyDescent="0.25">
      <c r="A15" s="1" t="s">
        <v>111</v>
      </c>
      <c r="B15" s="1" t="s">
        <v>112</v>
      </c>
      <c r="C15" s="6" t="s">
        <v>412</v>
      </c>
      <c r="D15" s="14">
        <v>5.1516909999999999E-3</v>
      </c>
      <c r="E15" s="4">
        <v>38</v>
      </c>
      <c r="F15" s="4">
        <v>370</v>
      </c>
      <c r="G15" s="9">
        <f t="shared" si="0"/>
        <v>10.27027027027027</v>
      </c>
      <c r="H15" s="14">
        <v>9.1991499999999999E-4</v>
      </c>
      <c r="I15" s="1">
        <v>43</v>
      </c>
      <c r="J15" s="1">
        <v>370</v>
      </c>
      <c r="K15" s="9">
        <f t="shared" si="1"/>
        <v>11.621621621621623</v>
      </c>
      <c r="L15" s="15">
        <v>6.4024637000000004E-3</v>
      </c>
      <c r="M15">
        <v>68</v>
      </c>
      <c r="N15">
        <v>370</v>
      </c>
      <c r="O15" s="11">
        <f>(M15/N15)*100</f>
        <v>18.378378378378379</v>
      </c>
    </row>
    <row r="16" spans="1:15" x14ac:dyDescent="0.25">
      <c r="A16" s="1" t="s">
        <v>67</v>
      </c>
      <c r="B16" s="1" t="s">
        <v>68</v>
      </c>
      <c r="C16" s="6" t="s">
        <v>412</v>
      </c>
      <c r="D16" s="14">
        <v>5.1516909999999999E-3</v>
      </c>
      <c r="E16" s="4">
        <v>40</v>
      </c>
      <c r="F16" s="4">
        <v>399</v>
      </c>
      <c r="G16" s="9">
        <f t="shared" si="0"/>
        <v>10.025062656641603</v>
      </c>
      <c r="H16" s="14">
        <v>5.0625903999999995E-4</v>
      </c>
      <c r="I16" s="1">
        <v>46</v>
      </c>
      <c r="J16" s="1">
        <v>399</v>
      </c>
      <c r="K16" s="9">
        <f t="shared" si="1"/>
        <v>11.528822055137844</v>
      </c>
      <c r="L16" s="15">
        <v>1.9799503E-3</v>
      </c>
      <c r="M16">
        <v>74</v>
      </c>
      <c r="N16">
        <v>399</v>
      </c>
      <c r="O16" s="11">
        <f>(M16/N16)*100</f>
        <v>18.546365914786968</v>
      </c>
    </row>
    <row r="17" spans="1:15" x14ac:dyDescent="0.25">
      <c r="A17" s="1" t="s">
        <v>80</v>
      </c>
      <c r="B17" s="1" t="s">
        <v>81</v>
      </c>
      <c r="C17" s="6" t="s">
        <v>412</v>
      </c>
      <c r="D17" s="14">
        <v>3.9123733000000001E-2</v>
      </c>
      <c r="E17" s="2">
        <v>31</v>
      </c>
      <c r="F17" s="2">
        <v>310</v>
      </c>
      <c r="G17" s="9">
        <f t="shared" si="0"/>
        <v>10</v>
      </c>
      <c r="H17" s="14">
        <v>1.0866082000000001E-2</v>
      </c>
      <c r="I17" s="1">
        <v>35</v>
      </c>
      <c r="J17" s="1">
        <v>310</v>
      </c>
      <c r="K17" s="9">
        <f t="shared" si="1"/>
        <v>11.29032258064516</v>
      </c>
      <c r="L17" s="15">
        <v>1.6385736000000001E-2</v>
      </c>
      <c r="M17">
        <v>58</v>
      </c>
      <c r="N17">
        <v>310</v>
      </c>
      <c r="O17" s="11">
        <f>(M17/N17)*100</f>
        <v>18.70967741935484</v>
      </c>
    </row>
    <row r="18" spans="1:15" x14ac:dyDescent="0.25">
      <c r="A18" s="1" t="s">
        <v>115</v>
      </c>
      <c r="B18" s="1" t="s">
        <v>116</v>
      </c>
      <c r="C18" s="6" t="s">
        <v>412</v>
      </c>
      <c r="D18" s="14">
        <v>3.2705805999999997E-2</v>
      </c>
      <c r="E18" s="2">
        <v>37</v>
      </c>
      <c r="F18" s="2">
        <v>395</v>
      </c>
      <c r="G18" s="9">
        <f t="shared" si="0"/>
        <v>9.3670886075949369</v>
      </c>
      <c r="H18" s="14"/>
      <c r="L18" s="16"/>
    </row>
    <row r="19" spans="1:15" x14ac:dyDescent="0.25">
      <c r="A19" s="1" t="s">
        <v>88</v>
      </c>
      <c r="B19" s="1" t="s">
        <v>89</v>
      </c>
      <c r="C19" s="6" t="s">
        <v>412</v>
      </c>
      <c r="D19" s="14">
        <v>6.6687880000000004E-4</v>
      </c>
      <c r="E19" s="2">
        <v>60</v>
      </c>
      <c r="F19" s="2">
        <v>652</v>
      </c>
      <c r="G19" s="9">
        <f t="shared" si="0"/>
        <v>9.2024539877300615</v>
      </c>
      <c r="H19" s="14">
        <v>1.0950965999999999E-5</v>
      </c>
      <c r="I19" s="1">
        <v>70</v>
      </c>
      <c r="J19" s="1">
        <v>652</v>
      </c>
      <c r="K19" s="9">
        <f>(I19/J19)*100</f>
        <v>10.736196319018406</v>
      </c>
      <c r="L19" s="15">
        <v>7.9075739999999995E-5</v>
      </c>
      <c r="M19">
        <v>116</v>
      </c>
      <c r="N19">
        <v>652</v>
      </c>
      <c r="O19" s="11">
        <f t="shared" ref="O19:O39" si="2">(M19/N19)*100</f>
        <v>17.791411042944784</v>
      </c>
    </row>
    <row r="20" spans="1:15" x14ac:dyDescent="0.25">
      <c r="A20" s="1" t="s">
        <v>120</v>
      </c>
      <c r="B20" s="1" t="s">
        <v>121</v>
      </c>
      <c r="C20" s="6" t="s">
        <v>412</v>
      </c>
      <c r="D20" s="14">
        <v>2.224195E-3</v>
      </c>
      <c r="E20" s="2">
        <v>56</v>
      </c>
      <c r="F20" s="2">
        <v>621</v>
      </c>
      <c r="G20" s="9">
        <f t="shared" si="0"/>
        <v>9.0177133655394517</v>
      </c>
      <c r="H20" s="14">
        <v>4.3466784999999998E-6</v>
      </c>
      <c r="I20" s="1">
        <v>69</v>
      </c>
      <c r="J20" s="1">
        <v>621</v>
      </c>
      <c r="K20" s="9">
        <f>(I20/J20)*100</f>
        <v>11.111111111111111</v>
      </c>
      <c r="L20" s="15">
        <v>3.6642451E-3</v>
      </c>
      <c r="M20">
        <v>103</v>
      </c>
      <c r="N20">
        <v>621</v>
      </c>
      <c r="O20" s="11">
        <f t="shared" si="2"/>
        <v>16.586151368760063</v>
      </c>
    </row>
    <row r="21" spans="1:15" x14ac:dyDescent="0.25">
      <c r="A21" s="1" t="s">
        <v>62</v>
      </c>
      <c r="B21" s="1" t="s">
        <v>63</v>
      </c>
      <c r="C21" s="6" t="s">
        <v>412</v>
      </c>
      <c r="D21" s="14">
        <v>2.2002135999999999E-2</v>
      </c>
      <c r="E21" s="4">
        <v>46</v>
      </c>
      <c r="F21" s="4">
        <v>521</v>
      </c>
      <c r="G21" s="9">
        <f t="shared" si="0"/>
        <v>8.8291746641074855</v>
      </c>
      <c r="H21" s="14"/>
      <c r="L21" s="15">
        <v>1.4581739999999999E-2</v>
      </c>
      <c r="M21">
        <v>87</v>
      </c>
      <c r="N21">
        <v>521</v>
      </c>
      <c r="O21" s="11">
        <f t="shared" si="2"/>
        <v>16.698656429942417</v>
      </c>
    </row>
    <row r="22" spans="1:15" x14ac:dyDescent="0.25">
      <c r="A22" s="1" t="s">
        <v>153</v>
      </c>
      <c r="B22" s="1" t="s">
        <v>154</v>
      </c>
      <c r="C22" s="6" t="s">
        <v>412</v>
      </c>
      <c r="D22" s="14">
        <v>6.6687880000000004E-4</v>
      </c>
      <c r="E22" s="4">
        <v>69</v>
      </c>
      <c r="F22" s="4">
        <v>791</v>
      </c>
      <c r="G22" s="9">
        <f t="shared" si="0"/>
        <v>8.7231352718078394</v>
      </c>
      <c r="H22" s="14">
        <v>3.6387975999999998E-7</v>
      </c>
      <c r="I22" s="1">
        <v>85</v>
      </c>
      <c r="J22" s="1">
        <v>791</v>
      </c>
      <c r="K22" s="9">
        <f t="shared" ref="K22:K34" si="3">(I22/J22)*100</f>
        <v>10.745891276864729</v>
      </c>
      <c r="L22" s="15">
        <v>7.2618347E-4</v>
      </c>
      <c r="M22">
        <v>129</v>
      </c>
      <c r="N22">
        <v>791</v>
      </c>
      <c r="O22" s="11">
        <f t="shared" si="2"/>
        <v>16.308470290771176</v>
      </c>
    </row>
    <row r="23" spans="1:15" x14ac:dyDescent="0.25">
      <c r="A23" s="1" t="s">
        <v>90</v>
      </c>
      <c r="B23" s="1" t="s">
        <v>91</v>
      </c>
      <c r="C23" s="6" t="s">
        <v>412</v>
      </c>
      <c r="D23" s="14">
        <v>1.5013843E-3</v>
      </c>
      <c r="E23" s="2">
        <v>67</v>
      </c>
      <c r="F23" s="2">
        <v>786</v>
      </c>
      <c r="G23" s="9">
        <f t="shared" si="0"/>
        <v>8.5241730279898213</v>
      </c>
      <c r="H23" s="14">
        <v>2.7663785000000001E-3</v>
      </c>
      <c r="I23" s="1">
        <v>71</v>
      </c>
      <c r="J23" s="1">
        <v>786</v>
      </c>
      <c r="K23" s="9">
        <f t="shared" si="3"/>
        <v>9.0330788804071247</v>
      </c>
      <c r="L23" s="15">
        <v>2.8541713000000002E-4</v>
      </c>
      <c r="M23">
        <v>131</v>
      </c>
      <c r="N23">
        <v>786</v>
      </c>
      <c r="O23" s="11">
        <f t="shared" si="2"/>
        <v>16.666666666666664</v>
      </c>
    </row>
    <row r="24" spans="1:15" x14ac:dyDescent="0.25">
      <c r="A24" s="1" t="s">
        <v>11</v>
      </c>
      <c r="B24" s="1" t="s">
        <v>12</v>
      </c>
      <c r="C24" s="6" t="s">
        <v>412</v>
      </c>
      <c r="D24" s="14">
        <v>1.2615454999999999E-2</v>
      </c>
      <c r="E24" s="4">
        <v>55</v>
      </c>
      <c r="F24" s="4">
        <v>653</v>
      </c>
      <c r="G24" s="9">
        <f t="shared" si="0"/>
        <v>8.4226646248085757</v>
      </c>
      <c r="H24" s="14">
        <v>2.2338558E-4</v>
      </c>
      <c r="I24" s="1">
        <v>66</v>
      </c>
      <c r="J24" s="1">
        <v>653</v>
      </c>
      <c r="K24" s="9">
        <f t="shared" si="3"/>
        <v>10.107197549770291</v>
      </c>
      <c r="L24" s="15">
        <v>1.5199435999999999E-3</v>
      </c>
      <c r="M24">
        <v>109</v>
      </c>
      <c r="N24">
        <v>653</v>
      </c>
      <c r="O24" s="11">
        <f t="shared" si="2"/>
        <v>16.69218989280245</v>
      </c>
    </row>
    <row r="25" spans="1:15" x14ac:dyDescent="0.25">
      <c r="A25" s="1" t="s">
        <v>109</v>
      </c>
      <c r="B25" s="1" t="s">
        <v>110</v>
      </c>
      <c r="C25" s="6" t="s">
        <v>412</v>
      </c>
      <c r="D25" s="14">
        <v>2.4740838E-3</v>
      </c>
      <c r="E25" s="2">
        <v>68</v>
      </c>
      <c r="F25" s="2">
        <v>817</v>
      </c>
      <c r="G25" s="9">
        <f t="shared" si="0"/>
        <v>8.3231334149326806</v>
      </c>
      <c r="H25" s="14">
        <v>4.6040530000000003E-3</v>
      </c>
      <c r="I25" s="1">
        <v>72</v>
      </c>
      <c r="J25" s="1">
        <v>817</v>
      </c>
      <c r="K25" s="9">
        <f t="shared" si="3"/>
        <v>8.8127294981640159</v>
      </c>
      <c r="L25" s="15">
        <v>7.7094170000000005E-4</v>
      </c>
      <c r="M25">
        <v>132</v>
      </c>
      <c r="N25">
        <v>817</v>
      </c>
      <c r="O25" s="11">
        <f t="shared" si="2"/>
        <v>16.156670746634028</v>
      </c>
    </row>
    <row r="26" spans="1:15" x14ac:dyDescent="0.25">
      <c r="A26" s="1" t="s">
        <v>31</v>
      </c>
      <c r="B26" s="1" t="s">
        <v>32</v>
      </c>
      <c r="C26" s="6" t="s">
        <v>412</v>
      </c>
      <c r="D26" s="14">
        <v>2.4740838E-3</v>
      </c>
      <c r="E26" s="2">
        <v>70</v>
      </c>
      <c r="F26" s="2">
        <v>851</v>
      </c>
      <c r="G26" s="9">
        <f t="shared" si="0"/>
        <v>8.2256169212690953</v>
      </c>
      <c r="H26" s="14">
        <v>3.2322789000000002E-3</v>
      </c>
      <c r="I26" s="1">
        <v>75</v>
      </c>
      <c r="J26" s="1">
        <v>851</v>
      </c>
      <c r="K26" s="9">
        <f t="shared" si="3"/>
        <v>8.8131609870740295</v>
      </c>
      <c r="L26" s="15">
        <v>8.2708450000000002E-4</v>
      </c>
      <c r="M26">
        <v>136</v>
      </c>
      <c r="N26">
        <v>851</v>
      </c>
      <c r="O26" s="11">
        <f t="shared" si="2"/>
        <v>15.981198589894241</v>
      </c>
    </row>
    <row r="27" spans="1:15" x14ac:dyDescent="0.25">
      <c r="A27" s="1" t="s">
        <v>83</v>
      </c>
      <c r="B27" s="1" t="s">
        <v>84</v>
      </c>
      <c r="C27" s="6" t="s">
        <v>412</v>
      </c>
      <c r="D27" s="14">
        <v>6.6687880000000004E-4</v>
      </c>
      <c r="E27" s="2">
        <v>82</v>
      </c>
      <c r="F27" s="2">
        <v>1003</v>
      </c>
      <c r="G27" s="9">
        <f t="shared" si="0"/>
        <v>8.1754735792622135</v>
      </c>
      <c r="H27" s="14">
        <v>2.105436E-3</v>
      </c>
      <c r="I27" s="1">
        <v>86</v>
      </c>
      <c r="J27" s="1">
        <v>1003</v>
      </c>
      <c r="K27" s="9">
        <f t="shared" si="3"/>
        <v>8.5742771684945165</v>
      </c>
      <c r="L27" s="15">
        <v>2.9097864E-4</v>
      </c>
      <c r="M27">
        <v>159</v>
      </c>
      <c r="N27">
        <v>1003</v>
      </c>
      <c r="O27" s="11">
        <f t="shared" si="2"/>
        <v>15.852442671984049</v>
      </c>
    </row>
    <row r="28" spans="1:15" x14ac:dyDescent="0.25">
      <c r="A28" s="1" t="s">
        <v>133</v>
      </c>
      <c r="B28" s="1" t="s">
        <v>134</v>
      </c>
      <c r="C28" s="6" t="s">
        <v>412</v>
      </c>
      <c r="D28" s="14">
        <v>2.5778489999999998E-4</v>
      </c>
      <c r="E28" s="4">
        <v>92</v>
      </c>
      <c r="F28" s="4">
        <v>1133</v>
      </c>
      <c r="G28" s="9">
        <f t="shared" si="0"/>
        <v>8.1200353045013252</v>
      </c>
      <c r="H28" s="14">
        <v>1.7092571999999999E-7</v>
      </c>
      <c r="I28" s="1">
        <v>111</v>
      </c>
      <c r="J28" s="1">
        <v>1133</v>
      </c>
      <c r="K28" s="9">
        <f t="shared" si="3"/>
        <v>9.7969991173874664</v>
      </c>
      <c r="L28" s="15">
        <v>1.1276512000000001E-5</v>
      </c>
      <c r="M28">
        <v>184</v>
      </c>
      <c r="N28">
        <v>1133</v>
      </c>
      <c r="O28" s="11">
        <f t="shared" si="2"/>
        <v>16.24007060900265</v>
      </c>
    </row>
    <row r="29" spans="1:15" x14ac:dyDescent="0.25">
      <c r="A29" s="1" t="s">
        <v>107</v>
      </c>
      <c r="B29" s="1" t="s">
        <v>108</v>
      </c>
      <c r="C29" s="6" t="s">
        <v>412</v>
      </c>
      <c r="D29" s="14">
        <v>2.5778489999999998E-4</v>
      </c>
      <c r="E29" s="4">
        <v>92</v>
      </c>
      <c r="F29" s="4">
        <v>1135</v>
      </c>
      <c r="G29" s="9">
        <f t="shared" si="0"/>
        <v>8.1057268722466969</v>
      </c>
      <c r="H29" s="14">
        <v>1.7092571999999999E-7</v>
      </c>
      <c r="I29" s="1">
        <v>111</v>
      </c>
      <c r="J29" s="1">
        <v>1135</v>
      </c>
      <c r="K29" s="9">
        <f t="shared" si="3"/>
        <v>9.7797356828193838</v>
      </c>
      <c r="L29" s="15">
        <v>1.1276512000000001E-5</v>
      </c>
      <c r="M29">
        <v>184</v>
      </c>
      <c r="N29">
        <v>1135</v>
      </c>
      <c r="O29" s="11">
        <f t="shared" si="2"/>
        <v>16.211453744493394</v>
      </c>
    </row>
    <row r="30" spans="1:15" x14ac:dyDescent="0.25">
      <c r="A30" s="1" t="s">
        <v>59</v>
      </c>
      <c r="B30" s="1" t="s">
        <v>60</v>
      </c>
      <c r="C30" s="6" t="s">
        <v>412</v>
      </c>
      <c r="D30" s="14">
        <v>6.6687880000000004E-4</v>
      </c>
      <c r="E30" s="4">
        <v>84</v>
      </c>
      <c r="F30" s="4">
        <v>1039</v>
      </c>
      <c r="G30" s="9">
        <f t="shared" si="0"/>
        <v>8.0846968238691037</v>
      </c>
      <c r="H30" s="14">
        <v>2.3254217000000001E-3</v>
      </c>
      <c r="I30" s="1">
        <v>88</v>
      </c>
      <c r="J30" s="1">
        <v>1039</v>
      </c>
      <c r="K30" s="9">
        <f t="shared" si="3"/>
        <v>8.46968238691049</v>
      </c>
      <c r="L30" s="15">
        <v>1.0245129000000001E-4</v>
      </c>
      <c r="M30">
        <v>166</v>
      </c>
      <c r="N30">
        <v>1039</v>
      </c>
      <c r="O30" s="11">
        <f t="shared" si="2"/>
        <v>15.976900866217516</v>
      </c>
    </row>
    <row r="31" spans="1:15" x14ac:dyDescent="0.25">
      <c r="A31" s="1" t="s">
        <v>51</v>
      </c>
      <c r="B31" s="1" t="s">
        <v>52</v>
      </c>
      <c r="C31" s="6" t="s">
        <v>412</v>
      </c>
      <c r="D31" s="14">
        <v>8.9876970000000005E-6</v>
      </c>
      <c r="E31" s="2">
        <v>126</v>
      </c>
      <c r="F31" s="2">
        <v>1595</v>
      </c>
      <c r="G31" s="9">
        <f t="shared" si="0"/>
        <v>7.8996865203761759</v>
      </c>
      <c r="H31" s="14">
        <v>1.9768797999999998E-9</v>
      </c>
      <c r="I31" s="1">
        <v>150</v>
      </c>
      <c r="J31" s="1">
        <v>1595</v>
      </c>
      <c r="K31" s="9">
        <f t="shared" si="3"/>
        <v>9.4043887147335425</v>
      </c>
      <c r="L31" s="15">
        <v>1.9799503E-3</v>
      </c>
      <c r="M31">
        <v>226</v>
      </c>
      <c r="N31">
        <v>1595</v>
      </c>
      <c r="O31" s="11">
        <f t="shared" si="2"/>
        <v>14.169278996865204</v>
      </c>
    </row>
    <row r="32" spans="1:15" x14ac:dyDescent="0.25">
      <c r="A32" s="1" t="s">
        <v>143</v>
      </c>
      <c r="B32" s="1" t="s">
        <v>144</v>
      </c>
      <c r="C32" s="6" t="s">
        <v>412</v>
      </c>
      <c r="D32" s="14">
        <v>4.6664653000000004E-3</v>
      </c>
      <c r="E32" s="2">
        <v>75</v>
      </c>
      <c r="F32" s="2">
        <v>955</v>
      </c>
      <c r="G32" s="9">
        <f t="shared" si="0"/>
        <v>7.8534031413612562</v>
      </c>
      <c r="H32" s="14">
        <v>6.0018614E-5</v>
      </c>
      <c r="I32" s="1">
        <v>89</v>
      </c>
      <c r="J32" s="1">
        <v>955</v>
      </c>
      <c r="K32" s="9">
        <f t="shared" si="3"/>
        <v>9.3193717277486918</v>
      </c>
      <c r="L32" s="15">
        <v>3.4146314E-4</v>
      </c>
      <c r="M32">
        <v>152</v>
      </c>
      <c r="N32">
        <v>955</v>
      </c>
      <c r="O32" s="11">
        <f t="shared" si="2"/>
        <v>15.916230366492146</v>
      </c>
    </row>
    <row r="33" spans="1:15" x14ac:dyDescent="0.25">
      <c r="A33" s="1" t="s">
        <v>99</v>
      </c>
      <c r="B33" s="1" t="s">
        <v>100</v>
      </c>
      <c r="C33" s="6" t="s">
        <v>412</v>
      </c>
      <c r="D33" s="14">
        <v>2.5925173E-3</v>
      </c>
      <c r="E33" s="2">
        <v>81</v>
      </c>
      <c r="F33" s="2">
        <v>1038</v>
      </c>
      <c r="G33" s="9">
        <f t="shared" si="0"/>
        <v>7.803468208092486</v>
      </c>
      <c r="H33" s="14">
        <v>2.3846132999999999E-5</v>
      </c>
      <c r="I33" s="1">
        <v>96</v>
      </c>
      <c r="J33" s="1">
        <v>1038</v>
      </c>
      <c r="K33" s="9">
        <f t="shared" si="3"/>
        <v>9.2485549132947966</v>
      </c>
      <c r="L33" s="15">
        <v>8.2708450000000002E-4</v>
      </c>
      <c r="M33">
        <v>160</v>
      </c>
      <c r="N33">
        <v>1038</v>
      </c>
      <c r="O33" s="11">
        <f t="shared" si="2"/>
        <v>15.414258188824661</v>
      </c>
    </row>
    <row r="34" spans="1:15" x14ac:dyDescent="0.25">
      <c r="A34" s="1" t="s">
        <v>118</v>
      </c>
      <c r="B34" s="1" t="s">
        <v>119</v>
      </c>
      <c r="C34" s="6" t="s">
        <v>412</v>
      </c>
      <c r="D34" s="14">
        <v>6.6687880000000004E-4</v>
      </c>
      <c r="E34" s="2">
        <v>99</v>
      </c>
      <c r="F34" s="2">
        <v>1285</v>
      </c>
      <c r="G34" s="9">
        <f t="shared" si="0"/>
        <v>7.7042801556420235</v>
      </c>
      <c r="H34" s="14">
        <v>1.0104305E-6</v>
      </c>
      <c r="I34" s="1">
        <v>118</v>
      </c>
      <c r="J34" s="1">
        <v>1285</v>
      </c>
      <c r="K34" s="9">
        <f t="shared" si="3"/>
        <v>9.1828793774319077</v>
      </c>
      <c r="L34" s="15">
        <v>2.7033357999999999E-5</v>
      </c>
      <c r="M34">
        <v>201</v>
      </c>
      <c r="N34">
        <v>1285</v>
      </c>
      <c r="O34" s="11">
        <f t="shared" si="2"/>
        <v>15.642023346303501</v>
      </c>
    </row>
    <row r="35" spans="1:15" x14ac:dyDescent="0.25">
      <c r="A35" s="1" t="s">
        <v>39</v>
      </c>
      <c r="B35" s="1" t="s">
        <v>40</v>
      </c>
      <c r="C35" s="6" t="s">
        <v>412</v>
      </c>
      <c r="D35" s="14">
        <v>2.3464551E-2</v>
      </c>
      <c r="E35" s="2">
        <v>67</v>
      </c>
      <c r="F35" s="2">
        <v>870</v>
      </c>
      <c r="G35" s="9">
        <f t="shared" ref="G35:G61" si="4">(E35/F35)*100</f>
        <v>7.7011494252873565</v>
      </c>
      <c r="H35" s="14"/>
      <c r="L35" s="15">
        <v>1.9630697999999999E-2</v>
      </c>
      <c r="M35">
        <v>131</v>
      </c>
      <c r="N35">
        <v>870</v>
      </c>
      <c r="O35" s="11">
        <f t="shared" si="2"/>
        <v>15.057471264367816</v>
      </c>
    </row>
    <row r="36" spans="1:15" x14ac:dyDescent="0.25">
      <c r="A36" s="1" t="s">
        <v>65</v>
      </c>
      <c r="B36" s="1" t="s">
        <v>66</v>
      </c>
      <c r="C36" s="6" t="s">
        <v>412</v>
      </c>
      <c r="D36" s="14">
        <v>2.3919915999999999E-2</v>
      </c>
      <c r="E36" s="2">
        <v>67</v>
      </c>
      <c r="F36" s="2">
        <v>873</v>
      </c>
      <c r="G36" s="9">
        <f t="shared" si="4"/>
        <v>7.6746849942726234</v>
      </c>
      <c r="H36" s="14">
        <v>6.8371192999999997E-3</v>
      </c>
      <c r="I36" s="1">
        <v>75</v>
      </c>
      <c r="J36" s="1">
        <v>873</v>
      </c>
      <c r="K36" s="9">
        <f t="shared" ref="K36:K59" si="5">(I36/J36)*100</f>
        <v>8.5910652920962196</v>
      </c>
      <c r="L36" s="15">
        <v>2.9638808000000002E-3</v>
      </c>
      <c r="M36">
        <v>136</v>
      </c>
      <c r="N36">
        <v>873</v>
      </c>
      <c r="O36" s="11">
        <f t="shared" si="2"/>
        <v>15.578465063001145</v>
      </c>
    </row>
    <row r="37" spans="1:15" x14ac:dyDescent="0.25">
      <c r="A37" s="1" t="s">
        <v>48</v>
      </c>
      <c r="B37" s="1" t="s">
        <v>49</v>
      </c>
      <c r="C37" s="6" t="s">
        <v>412</v>
      </c>
      <c r="D37" s="14">
        <v>1.5856981E-3</v>
      </c>
      <c r="E37" s="2">
        <v>90</v>
      </c>
      <c r="F37" s="2">
        <v>1174</v>
      </c>
      <c r="G37" s="9">
        <f t="shared" si="4"/>
        <v>7.6660988074957412</v>
      </c>
      <c r="H37" s="14">
        <v>2.3750538999999999E-7</v>
      </c>
      <c r="I37" s="1">
        <v>113</v>
      </c>
      <c r="J37" s="1">
        <v>1174</v>
      </c>
      <c r="K37" s="9">
        <f t="shared" si="5"/>
        <v>9.6252129471890981</v>
      </c>
      <c r="L37" s="15">
        <v>8.2708450000000002E-4</v>
      </c>
      <c r="M37">
        <v>177</v>
      </c>
      <c r="N37">
        <v>1174</v>
      </c>
      <c r="O37" s="11">
        <f t="shared" si="2"/>
        <v>15.076660988074957</v>
      </c>
    </row>
    <row r="38" spans="1:15" x14ac:dyDescent="0.25">
      <c r="A38" s="1" t="s">
        <v>113</v>
      </c>
      <c r="B38" s="1" t="s">
        <v>114</v>
      </c>
      <c r="C38" s="6" t="s">
        <v>412</v>
      </c>
      <c r="D38" s="14">
        <v>2.5778489999999998E-4</v>
      </c>
      <c r="E38" s="2">
        <v>117</v>
      </c>
      <c r="F38" s="2">
        <v>1557</v>
      </c>
      <c r="G38" s="9">
        <f t="shared" si="4"/>
        <v>7.5144508670520231</v>
      </c>
      <c r="H38" s="14">
        <v>7.3831069999999996E-5</v>
      </c>
      <c r="I38" s="1">
        <v>128</v>
      </c>
      <c r="J38" s="1">
        <v>1557</v>
      </c>
      <c r="K38" s="9">
        <f t="shared" si="5"/>
        <v>8.2209377007064859</v>
      </c>
      <c r="L38" s="15">
        <v>2.7033357999999999E-5</v>
      </c>
      <c r="M38">
        <v>235</v>
      </c>
      <c r="N38">
        <v>1557</v>
      </c>
      <c r="O38" s="11">
        <f t="shared" si="2"/>
        <v>15.093127809890817</v>
      </c>
    </row>
    <row r="39" spans="1:15" x14ac:dyDescent="0.25">
      <c r="A39" s="1" t="s">
        <v>72</v>
      </c>
      <c r="B39" s="1" t="s">
        <v>73</v>
      </c>
      <c r="C39" s="6" t="s">
        <v>412</v>
      </c>
      <c r="D39" s="14">
        <v>3.1350105999999999E-3</v>
      </c>
      <c r="E39" s="4">
        <v>93</v>
      </c>
      <c r="F39" s="4">
        <v>1252</v>
      </c>
      <c r="G39" s="9">
        <f t="shared" si="4"/>
        <v>7.4281150159744405</v>
      </c>
      <c r="H39" s="14">
        <v>1.0522234E-5</v>
      </c>
      <c r="I39" s="1">
        <v>112</v>
      </c>
      <c r="J39" s="1">
        <v>1252</v>
      </c>
      <c r="K39" s="9">
        <f t="shared" si="5"/>
        <v>8.9456869009584654</v>
      </c>
      <c r="L39" s="15">
        <v>4.0048059999999998E-4</v>
      </c>
      <c r="M39">
        <v>189</v>
      </c>
      <c r="N39">
        <v>1252</v>
      </c>
      <c r="O39" s="11">
        <f t="shared" si="2"/>
        <v>15.095846645367411</v>
      </c>
    </row>
    <row r="40" spans="1:15" x14ac:dyDescent="0.25">
      <c r="A40" s="1" t="s">
        <v>8</v>
      </c>
      <c r="B40" s="1" t="s">
        <v>9</v>
      </c>
      <c r="C40" s="6" t="s">
        <v>412</v>
      </c>
      <c r="D40" s="14">
        <v>2.5643264999999998E-2</v>
      </c>
      <c r="E40" s="4">
        <v>76</v>
      </c>
      <c r="F40" s="4">
        <v>1033</v>
      </c>
      <c r="G40" s="9">
        <f t="shared" si="4"/>
        <v>7.3572120038722169</v>
      </c>
      <c r="H40" s="14">
        <v>2.105436E-3</v>
      </c>
      <c r="I40" s="1">
        <v>88</v>
      </c>
      <c r="J40" s="1">
        <v>1033</v>
      </c>
      <c r="K40" s="9">
        <f t="shared" si="5"/>
        <v>8.5188770571151977</v>
      </c>
      <c r="L40" s="16"/>
    </row>
    <row r="41" spans="1:15" x14ac:dyDescent="0.25">
      <c r="A41" s="1" t="s">
        <v>70</v>
      </c>
      <c r="B41" s="1" t="s">
        <v>71</v>
      </c>
      <c r="C41" s="6" t="s">
        <v>412</v>
      </c>
      <c r="D41" s="14">
        <v>8.9876970000000005E-6</v>
      </c>
      <c r="E41" s="4">
        <v>158</v>
      </c>
      <c r="F41" s="4">
        <v>2166</v>
      </c>
      <c r="G41" s="9">
        <f t="shared" si="4"/>
        <v>7.2945521698984299</v>
      </c>
      <c r="H41" s="14">
        <v>2.0515920000000001E-8</v>
      </c>
      <c r="I41" s="1">
        <v>183</v>
      </c>
      <c r="J41" s="1">
        <v>2166</v>
      </c>
      <c r="K41" s="9">
        <f t="shared" si="5"/>
        <v>8.4487534626038787</v>
      </c>
      <c r="L41" s="15">
        <v>9.7146369999999997E-7</v>
      </c>
      <c r="M41">
        <v>320</v>
      </c>
      <c r="N41">
        <v>2166</v>
      </c>
      <c r="O41" s="11">
        <f t="shared" ref="O41:O48" si="6">(M41/N41)*100</f>
        <v>14.773776546629733</v>
      </c>
    </row>
    <row r="42" spans="1:15" x14ac:dyDescent="0.25">
      <c r="A42" s="1" t="s">
        <v>42</v>
      </c>
      <c r="B42" s="1" t="s">
        <v>43</v>
      </c>
      <c r="C42" s="6" t="s">
        <v>412</v>
      </c>
      <c r="D42" s="14">
        <v>2.3891580999999999E-2</v>
      </c>
      <c r="E42" s="2">
        <v>99</v>
      </c>
      <c r="F42" s="2">
        <v>1439</v>
      </c>
      <c r="G42" s="9">
        <f t="shared" si="4"/>
        <v>6.8797776233495478</v>
      </c>
      <c r="H42" s="14">
        <v>4.1252077000000003E-3</v>
      </c>
      <c r="I42" s="1">
        <v>112</v>
      </c>
      <c r="J42" s="1">
        <v>1439</v>
      </c>
      <c r="K42" s="9">
        <f t="shared" si="5"/>
        <v>7.78318276580959</v>
      </c>
      <c r="L42" s="15">
        <v>1.1515918E-4</v>
      </c>
      <c r="M42">
        <v>216</v>
      </c>
      <c r="N42">
        <v>1439</v>
      </c>
      <c r="O42" s="11">
        <f t="shared" si="6"/>
        <v>15.010423905489922</v>
      </c>
    </row>
    <row r="43" spans="1:15" x14ac:dyDescent="0.25">
      <c r="A43" s="1" t="s">
        <v>137</v>
      </c>
      <c r="B43" s="1" t="s">
        <v>138</v>
      </c>
      <c r="C43" s="6" t="s">
        <v>412</v>
      </c>
      <c r="D43" s="14">
        <v>2.0742563999999998E-5</v>
      </c>
      <c r="E43" s="4">
        <v>191</v>
      </c>
      <c r="F43" s="4">
        <v>2813</v>
      </c>
      <c r="G43" s="9">
        <f t="shared" si="4"/>
        <v>6.7899040170636331</v>
      </c>
      <c r="H43" s="14">
        <v>3.7021879999999998E-7</v>
      </c>
      <c r="I43" s="1">
        <v>216</v>
      </c>
      <c r="J43" s="1">
        <v>2813</v>
      </c>
      <c r="K43" s="9">
        <f t="shared" si="5"/>
        <v>7.6786349093494497</v>
      </c>
      <c r="L43" s="15">
        <v>1.1276512000000001E-5</v>
      </c>
      <c r="M43">
        <v>389</v>
      </c>
      <c r="N43">
        <v>2813</v>
      </c>
      <c r="O43" s="11">
        <f t="shared" si="6"/>
        <v>13.828652683967293</v>
      </c>
    </row>
    <row r="44" spans="1:15" x14ac:dyDescent="0.25">
      <c r="A44" s="1" t="s">
        <v>54</v>
      </c>
      <c r="B44" s="1" t="s">
        <v>55</v>
      </c>
      <c r="C44" s="6" t="s">
        <v>412</v>
      </c>
      <c r="D44" s="14">
        <v>4.6664653000000004E-3</v>
      </c>
      <c r="E44" s="2">
        <v>146</v>
      </c>
      <c r="F44" s="2">
        <v>2240</v>
      </c>
      <c r="G44" s="9">
        <f t="shared" si="4"/>
        <v>6.5178571428571432</v>
      </c>
      <c r="H44" s="14">
        <v>2.0838152999999999E-4</v>
      </c>
      <c r="I44" s="1">
        <v>168</v>
      </c>
      <c r="J44" s="1">
        <v>2240</v>
      </c>
      <c r="K44" s="9">
        <f t="shared" si="5"/>
        <v>7.5</v>
      </c>
      <c r="L44" s="15">
        <v>9.4431140000000001E-5</v>
      </c>
      <c r="M44">
        <v>314</v>
      </c>
      <c r="N44">
        <v>2240</v>
      </c>
      <c r="O44" s="11">
        <f t="shared" si="6"/>
        <v>14.017857142857142</v>
      </c>
    </row>
    <row r="45" spans="1:15" x14ac:dyDescent="0.25">
      <c r="A45" s="1" t="s">
        <v>14</v>
      </c>
      <c r="B45" s="1" t="s">
        <v>15</v>
      </c>
      <c r="C45" s="6" t="s">
        <v>412</v>
      </c>
      <c r="D45" s="14">
        <v>4.6664653000000004E-3</v>
      </c>
      <c r="E45" s="2">
        <v>155</v>
      </c>
      <c r="F45" s="2">
        <v>2412</v>
      </c>
      <c r="G45" s="9">
        <f t="shared" si="4"/>
        <v>6.42620232172471</v>
      </c>
      <c r="H45" s="14">
        <v>4.3221739999999996E-6</v>
      </c>
      <c r="I45" s="1">
        <v>187</v>
      </c>
      <c r="J45" s="1">
        <v>2412</v>
      </c>
      <c r="K45" s="9">
        <f t="shared" si="5"/>
        <v>7.75290215588723</v>
      </c>
      <c r="L45" s="15">
        <v>3.1013097999999999E-2</v>
      </c>
      <c r="M45">
        <v>312</v>
      </c>
      <c r="N45">
        <v>2412</v>
      </c>
      <c r="O45" s="11">
        <f t="shared" si="6"/>
        <v>12.935323383084576</v>
      </c>
    </row>
    <row r="46" spans="1:15" x14ac:dyDescent="0.25">
      <c r="A46" s="1" t="s">
        <v>140</v>
      </c>
      <c r="B46" s="1" t="s">
        <v>141</v>
      </c>
      <c r="C46" s="6" t="s">
        <v>412</v>
      </c>
      <c r="D46" s="14">
        <v>2.5459018E-2</v>
      </c>
      <c r="E46" s="2">
        <v>143</v>
      </c>
      <c r="F46" s="2">
        <v>2273</v>
      </c>
      <c r="G46" s="9">
        <f t="shared" si="4"/>
        <v>6.2912450505939281</v>
      </c>
      <c r="H46" s="14">
        <v>2.9321816000000001E-3</v>
      </c>
      <c r="I46" s="1">
        <v>163</v>
      </c>
      <c r="J46" s="1">
        <v>2273</v>
      </c>
      <c r="K46" s="9">
        <f t="shared" si="5"/>
        <v>7.1711394632644083</v>
      </c>
      <c r="L46" s="15">
        <v>8.2708450000000002E-4</v>
      </c>
      <c r="M46">
        <v>309</v>
      </c>
      <c r="N46">
        <v>2273</v>
      </c>
      <c r="O46" s="11">
        <f t="shared" si="6"/>
        <v>13.594368675758908</v>
      </c>
    </row>
    <row r="47" spans="1:15" x14ac:dyDescent="0.25">
      <c r="A47" s="1" t="s">
        <v>77</v>
      </c>
      <c r="B47" s="1" t="s">
        <v>78</v>
      </c>
      <c r="C47" s="6" t="s">
        <v>412</v>
      </c>
      <c r="D47" s="14">
        <v>5.3108560000000001E-3</v>
      </c>
      <c r="E47" s="2">
        <v>180</v>
      </c>
      <c r="F47" s="2">
        <v>2906</v>
      </c>
      <c r="G47" s="9">
        <f t="shared" si="4"/>
        <v>6.194081211286993</v>
      </c>
      <c r="H47" s="14">
        <v>6.9734850000000004E-4</v>
      </c>
      <c r="I47" s="1">
        <v>204</v>
      </c>
      <c r="J47" s="1">
        <v>2906</v>
      </c>
      <c r="K47" s="9">
        <f t="shared" si="5"/>
        <v>7.0199587061252577</v>
      </c>
      <c r="L47" s="15">
        <v>6.9011805999999996E-4</v>
      </c>
      <c r="M47">
        <v>384</v>
      </c>
      <c r="N47">
        <v>2906</v>
      </c>
      <c r="O47" s="11">
        <f t="shared" si="6"/>
        <v>13.214039917412251</v>
      </c>
    </row>
    <row r="48" spans="1:15" x14ac:dyDescent="0.25">
      <c r="A48" s="1" t="s">
        <v>45</v>
      </c>
      <c r="B48" s="1" t="s">
        <v>46</v>
      </c>
      <c r="C48" s="6" t="s">
        <v>412</v>
      </c>
      <c r="D48" s="14">
        <v>3.8264774000000001E-2</v>
      </c>
      <c r="E48" s="4">
        <v>194</v>
      </c>
      <c r="F48" s="4">
        <v>3312</v>
      </c>
      <c r="G48" s="9">
        <f t="shared" si="4"/>
        <v>5.8574879227053147</v>
      </c>
      <c r="H48" s="14">
        <v>1.4854389E-3</v>
      </c>
      <c r="I48" s="1">
        <v>225</v>
      </c>
      <c r="J48" s="1">
        <v>3312</v>
      </c>
      <c r="K48" s="9">
        <f t="shared" si="5"/>
        <v>6.7934782608695645</v>
      </c>
      <c r="L48" s="15">
        <v>3.4784669999999998E-4</v>
      </c>
      <c r="M48">
        <v>433</v>
      </c>
      <c r="N48">
        <v>3312</v>
      </c>
      <c r="O48" s="11">
        <f t="shared" si="6"/>
        <v>13.073671497584542</v>
      </c>
    </row>
    <row r="49" spans="1:15" x14ac:dyDescent="0.25">
      <c r="A49" s="1" t="s">
        <v>104</v>
      </c>
      <c r="B49" s="1" t="s">
        <v>105</v>
      </c>
      <c r="C49" s="6" t="s">
        <v>412</v>
      </c>
      <c r="D49" s="14">
        <v>6.9628759999999998E-3</v>
      </c>
      <c r="E49" s="2">
        <v>244</v>
      </c>
      <c r="F49" s="2">
        <v>4203</v>
      </c>
      <c r="G49" s="9">
        <f t="shared" si="4"/>
        <v>5.8053771115869619</v>
      </c>
      <c r="H49" s="14">
        <v>9.4200550000000005E-4</v>
      </c>
      <c r="I49" s="1">
        <v>276</v>
      </c>
      <c r="J49" s="1">
        <v>4203</v>
      </c>
      <c r="K49" s="9">
        <f t="shared" si="5"/>
        <v>6.5667380442541043</v>
      </c>
      <c r="L49" s="16"/>
    </row>
    <row r="50" spans="1:15" x14ac:dyDescent="0.25">
      <c r="A50" s="1" t="s">
        <v>56</v>
      </c>
      <c r="B50" s="1" t="s">
        <v>57</v>
      </c>
      <c r="C50" s="6" t="s">
        <v>412</v>
      </c>
      <c r="D50" s="14">
        <v>2.3919915999999999E-2</v>
      </c>
      <c r="E50" s="2">
        <v>266</v>
      </c>
      <c r="F50" s="2">
        <v>4738</v>
      </c>
      <c r="G50" s="9">
        <f t="shared" si="4"/>
        <v>5.6141831996623051</v>
      </c>
      <c r="H50" s="14">
        <v>1.0060950000000001E-2</v>
      </c>
      <c r="I50" s="1">
        <v>297</v>
      </c>
      <c r="J50" s="1">
        <v>4738</v>
      </c>
      <c r="K50" s="9">
        <f t="shared" si="5"/>
        <v>6.2684677078936257</v>
      </c>
      <c r="L50" s="16"/>
    </row>
    <row r="51" spans="1:15" x14ac:dyDescent="0.25">
      <c r="A51" s="1" t="s">
        <v>126</v>
      </c>
      <c r="B51" s="1" t="s">
        <v>127</v>
      </c>
      <c r="C51" s="6" t="s">
        <v>412</v>
      </c>
      <c r="D51" s="14">
        <v>3.1197933000000001E-2</v>
      </c>
      <c r="E51" s="4">
        <v>283</v>
      </c>
      <c r="F51" s="4">
        <v>5123</v>
      </c>
      <c r="G51" s="9">
        <f t="shared" si="4"/>
        <v>5.5241069685731015</v>
      </c>
      <c r="H51" s="14">
        <v>6.8837509999999996E-3</v>
      </c>
      <c r="I51" s="1">
        <v>319</v>
      </c>
      <c r="J51" s="1">
        <v>5123</v>
      </c>
      <c r="K51" s="9">
        <f t="shared" si="5"/>
        <v>6.2268202225258644</v>
      </c>
      <c r="L51" s="16"/>
    </row>
    <row r="52" spans="1:15" x14ac:dyDescent="0.25">
      <c r="A52" s="1" t="s">
        <v>96</v>
      </c>
      <c r="B52" s="1" t="s">
        <v>97</v>
      </c>
      <c r="C52" s="6" t="s">
        <v>412</v>
      </c>
      <c r="D52" s="14">
        <v>3.3822986999999999E-2</v>
      </c>
      <c r="E52" s="2">
        <v>303</v>
      </c>
      <c r="F52" s="2">
        <v>5552</v>
      </c>
      <c r="G52" s="9">
        <f t="shared" si="4"/>
        <v>5.4574927953890491</v>
      </c>
      <c r="H52" s="14">
        <v>6.8371192999999997E-3</v>
      </c>
      <c r="I52" s="1">
        <v>342</v>
      </c>
      <c r="J52" s="1">
        <v>5552</v>
      </c>
      <c r="K52" s="9">
        <f t="shared" si="5"/>
        <v>6.1599423631123917</v>
      </c>
      <c r="L52" s="15">
        <v>3.5890360000000003E-2</v>
      </c>
      <c r="M52">
        <v>659</v>
      </c>
      <c r="N52">
        <v>5552</v>
      </c>
      <c r="O52" s="11">
        <f>(M52/N52)*100</f>
        <v>11.869596541786743</v>
      </c>
    </row>
    <row r="53" spans="1:15" x14ac:dyDescent="0.25">
      <c r="A53" s="1" t="s">
        <v>128</v>
      </c>
      <c r="B53" s="1" t="s">
        <v>129</v>
      </c>
      <c r="C53" s="6" t="s">
        <v>412</v>
      </c>
      <c r="D53" s="14">
        <v>2.3919915999999999E-2</v>
      </c>
      <c r="E53" s="4">
        <v>411</v>
      </c>
      <c r="F53" s="4">
        <v>7841</v>
      </c>
      <c r="G53" s="9">
        <f t="shared" si="4"/>
        <v>5.2416783573523782</v>
      </c>
      <c r="H53" s="14">
        <v>2.1534953000000002E-3</v>
      </c>
      <c r="I53" s="1">
        <v>466</v>
      </c>
      <c r="J53" s="1">
        <v>7841</v>
      </c>
      <c r="K53" s="9">
        <f t="shared" si="5"/>
        <v>5.9431195000637675</v>
      </c>
      <c r="L53" s="16"/>
    </row>
    <row r="54" spans="1:15" x14ac:dyDescent="0.25">
      <c r="A54" s="1" t="s">
        <v>5</v>
      </c>
      <c r="B54" s="1" t="s">
        <v>6</v>
      </c>
      <c r="C54" s="6" t="s">
        <v>413</v>
      </c>
      <c r="D54" s="14">
        <v>3.6420330000000001E-2</v>
      </c>
      <c r="E54" s="4">
        <v>12</v>
      </c>
      <c r="F54" s="4">
        <v>64</v>
      </c>
      <c r="G54" s="9">
        <f t="shared" si="4"/>
        <v>18.75</v>
      </c>
      <c r="H54" s="14">
        <v>1.9820320999999998E-2</v>
      </c>
      <c r="I54" s="1">
        <v>13</v>
      </c>
      <c r="J54" s="1">
        <v>64</v>
      </c>
      <c r="K54" s="9">
        <f t="shared" si="5"/>
        <v>20.3125</v>
      </c>
      <c r="L54" s="15">
        <v>3.2821298000000002E-4</v>
      </c>
      <c r="M54">
        <v>23</v>
      </c>
      <c r="N54">
        <v>64</v>
      </c>
      <c r="O54" s="9">
        <f>(M54/N54)*100</f>
        <v>35.9375</v>
      </c>
    </row>
    <row r="55" spans="1:15" x14ac:dyDescent="0.25">
      <c r="A55" s="1" t="s">
        <v>93</v>
      </c>
      <c r="B55" s="1" t="s">
        <v>94</v>
      </c>
      <c r="C55" s="6" t="s">
        <v>413</v>
      </c>
      <c r="D55" s="14">
        <v>3.8157313999999998E-2</v>
      </c>
      <c r="E55" s="4">
        <v>216</v>
      </c>
      <c r="F55" s="4">
        <v>3756</v>
      </c>
      <c r="G55" s="9">
        <f t="shared" si="4"/>
        <v>5.7507987220447285</v>
      </c>
      <c r="H55" s="14">
        <v>1.1012132000000001E-2</v>
      </c>
      <c r="I55" s="1">
        <v>243</v>
      </c>
      <c r="J55" s="1">
        <v>3756</v>
      </c>
      <c r="K55" s="9">
        <f t="shared" si="5"/>
        <v>6.4696485623003186</v>
      </c>
      <c r="L55" s="16"/>
    </row>
    <row r="56" spans="1:15" x14ac:dyDescent="0.25">
      <c r="A56" s="1" t="s">
        <v>23</v>
      </c>
      <c r="B56" s="1" t="s">
        <v>24</v>
      </c>
      <c r="C56" s="6" t="s">
        <v>413</v>
      </c>
      <c r="D56" s="14">
        <v>4.8445594000000002E-2</v>
      </c>
      <c r="E56" s="2">
        <v>227</v>
      </c>
      <c r="F56" s="2">
        <v>4001</v>
      </c>
      <c r="G56" s="9">
        <f t="shared" si="4"/>
        <v>5.6735816045988505</v>
      </c>
      <c r="H56" s="14">
        <v>2.3596802E-4</v>
      </c>
      <c r="I56" s="1">
        <v>269</v>
      </c>
      <c r="J56" s="1">
        <v>4001</v>
      </c>
      <c r="K56" s="9">
        <f t="shared" si="5"/>
        <v>6.7233191702074482</v>
      </c>
      <c r="L56" s="16"/>
    </row>
    <row r="57" spans="1:15" x14ac:dyDescent="0.25">
      <c r="A57" s="1" t="s">
        <v>28</v>
      </c>
      <c r="B57" s="1" t="s">
        <v>29</v>
      </c>
      <c r="C57" s="6" t="s">
        <v>413</v>
      </c>
      <c r="D57" s="14">
        <v>3.0580073999999999E-2</v>
      </c>
      <c r="E57" s="2">
        <v>290</v>
      </c>
      <c r="F57" s="2">
        <v>5266</v>
      </c>
      <c r="G57" s="9">
        <f t="shared" si="4"/>
        <v>5.5070262058488417</v>
      </c>
      <c r="H57" s="14">
        <v>9.4200550000000005E-4</v>
      </c>
      <c r="I57" s="1">
        <v>334</v>
      </c>
      <c r="J57" s="1">
        <v>5266</v>
      </c>
      <c r="K57" s="9">
        <f t="shared" si="5"/>
        <v>6.3425750094948734</v>
      </c>
      <c r="L57" s="16"/>
    </row>
    <row r="58" spans="1:15" x14ac:dyDescent="0.25">
      <c r="A58" s="1" t="s">
        <v>150</v>
      </c>
      <c r="B58" s="1" t="s">
        <v>151</v>
      </c>
      <c r="C58" s="6" t="s">
        <v>413</v>
      </c>
      <c r="D58" s="14">
        <v>2.6368124E-2</v>
      </c>
      <c r="E58" s="2">
        <v>312</v>
      </c>
      <c r="F58" s="2">
        <v>5718</v>
      </c>
      <c r="G58" s="9">
        <f t="shared" si="4"/>
        <v>5.4564533053515216</v>
      </c>
      <c r="H58" s="14">
        <v>2.9637216E-4</v>
      </c>
      <c r="I58" s="1">
        <v>362</v>
      </c>
      <c r="J58" s="1">
        <v>5718</v>
      </c>
      <c r="K58" s="9">
        <f t="shared" si="5"/>
        <v>6.3308849247988812</v>
      </c>
      <c r="L58" s="16"/>
    </row>
    <row r="59" spans="1:15" x14ac:dyDescent="0.25">
      <c r="A59" s="1" t="s">
        <v>25</v>
      </c>
      <c r="B59" s="1" t="s">
        <v>26</v>
      </c>
      <c r="C59" s="6" t="s">
        <v>413</v>
      </c>
      <c r="D59" s="14">
        <v>2.5778489999999998E-4</v>
      </c>
      <c r="E59" s="4">
        <v>579</v>
      </c>
      <c r="F59" s="4">
        <v>11249</v>
      </c>
      <c r="G59" s="9">
        <f t="shared" si="4"/>
        <v>5.1471241888167842</v>
      </c>
      <c r="H59" s="14">
        <v>4.4069469999999996E-3</v>
      </c>
      <c r="I59" s="1">
        <v>633</v>
      </c>
      <c r="J59" s="1">
        <v>11249</v>
      </c>
      <c r="K59" s="9">
        <f t="shared" si="5"/>
        <v>5.6271668592763797</v>
      </c>
      <c r="L59" s="15">
        <v>9.7146369999999997E-7</v>
      </c>
      <c r="M59">
        <v>1310</v>
      </c>
      <c r="N59">
        <v>11249</v>
      </c>
      <c r="O59" s="11">
        <f>(M59/N59)*100</f>
        <v>11.645479598186506</v>
      </c>
    </row>
    <row r="60" spans="1:15" x14ac:dyDescent="0.25">
      <c r="A60" s="1" t="s">
        <v>20</v>
      </c>
      <c r="B60" s="1" t="s">
        <v>21</v>
      </c>
      <c r="C60" s="6" t="s">
        <v>414</v>
      </c>
      <c r="D60" s="14">
        <v>4.8445594000000002E-2</v>
      </c>
      <c r="E60" s="2">
        <v>38</v>
      </c>
      <c r="F60" s="2">
        <v>421</v>
      </c>
      <c r="G60" s="9">
        <f t="shared" si="4"/>
        <v>9.026128266033254</v>
      </c>
      <c r="H60" s="14"/>
    </row>
    <row r="61" spans="1:15" x14ac:dyDescent="0.25">
      <c r="A61" s="1" t="s">
        <v>17</v>
      </c>
      <c r="B61" s="1" t="s">
        <v>18</v>
      </c>
      <c r="C61" s="6" t="s">
        <v>414</v>
      </c>
      <c r="D61" s="14">
        <v>5.6723514999999997E-3</v>
      </c>
      <c r="E61" s="4">
        <v>789</v>
      </c>
      <c r="F61" s="4">
        <v>16778</v>
      </c>
      <c r="G61" s="9">
        <f t="shared" si="4"/>
        <v>4.7025867207056855</v>
      </c>
      <c r="H61" s="14">
        <v>3.1685099999999998E-3</v>
      </c>
      <c r="I61" s="1">
        <v>885</v>
      </c>
      <c r="J61" s="1">
        <v>16778</v>
      </c>
      <c r="K61" s="9">
        <f>(I61/J61)*100</f>
        <v>5.2747645726546661</v>
      </c>
      <c r="L61" s="15">
        <v>9.0729634000000006E-5</v>
      </c>
      <c r="M61">
        <v>1822</v>
      </c>
      <c r="N61">
        <v>16778</v>
      </c>
      <c r="O61" s="11">
        <f>(M61/N61)*100</f>
        <v>10.859458815115032</v>
      </c>
    </row>
    <row r="62" spans="1:15" x14ac:dyDescent="0.25">
      <c r="K62" s="9"/>
    </row>
    <row r="63" spans="1:15" x14ac:dyDescent="0.25">
      <c r="A63"/>
      <c r="B63"/>
      <c r="G63" s="9"/>
      <c r="K63" s="9"/>
      <c r="L63" s="12"/>
      <c r="M63"/>
      <c r="N63"/>
      <c r="O63" s="11"/>
    </row>
    <row r="64" spans="1:15" x14ac:dyDescent="0.25">
      <c r="A64"/>
      <c r="B64"/>
      <c r="E64" s="4"/>
      <c r="F64" s="4"/>
      <c r="G64" s="9"/>
      <c r="K64" s="9"/>
      <c r="L64" s="12"/>
      <c r="M64"/>
      <c r="N64"/>
      <c r="O64" s="11"/>
    </row>
    <row r="65" spans="1:15" x14ac:dyDescent="0.25">
      <c r="E65" s="4"/>
      <c r="F65" s="4"/>
      <c r="K65" s="9"/>
      <c r="L65" s="12"/>
      <c r="M65"/>
      <c r="N65"/>
      <c r="O65" s="11"/>
    </row>
    <row r="66" spans="1:15" x14ac:dyDescent="0.25">
      <c r="K66" s="9"/>
      <c r="L66" s="12"/>
      <c r="M66"/>
      <c r="N66"/>
      <c r="O66" s="11"/>
    </row>
    <row r="67" spans="1:15" x14ac:dyDescent="0.25">
      <c r="A67"/>
      <c r="B67"/>
      <c r="G67" s="9"/>
      <c r="K67" s="9"/>
      <c r="L67" s="12"/>
      <c r="M67"/>
      <c r="N67"/>
      <c r="O67" s="11"/>
    </row>
    <row r="68" spans="1:15" x14ac:dyDescent="0.25">
      <c r="A68"/>
      <c r="B68"/>
      <c r="K68" s="9"/>
      <c r="L68" s="12"/>
      <c r="M68"/>
      <c r="N68"/>
      <c r="O68" s="11"/>
    </row>
    <row r="69" spans="1:15" x14ac:dyDescent="0.25">
      <c r="A69"/>
      <c r="B69"/>
      <c r="E69" s="4"/>
      <c r="F69" s="4"/>
      <c r="G69" s="9"/>
      <c r="K69" s="9"/>
      <c r="L69" s="12"/>
      <c r="M69"/>
      <c r="N69"/>
      <c r="O69" s="11"/>
    </row>
    <row r="70" spans="1:15" x14ac:dyDescent="0.25">
      <c r="A70"/>
      <c r="B70"/>
      <c r="E70" s="4"/>
      <c r="F70" s="4"/>
      <c r="G70" s="9"/>
      <c r="K70" s="9"/>
      <c r="L70" s="12"/>
      <c r="M70"/>
      <c r="N70"/>
      <c r="O70" s="11"/>
    </row>
    <row r="71" spans="1:15" x14ac:dyDescent="0.25">
      <c r="A71"/>
      <c r="B71"/>
      <c r="G71" s="9"/>
      <c r="K71" s="9"/>
      <c r="L71" s="12"/>
      <c r="M71"/>
      <c r="N71"/>
      <c r="O71" s="11"/>
    </row>
    <row r="72" spans="1:15" x14ac:dyDescent="0.25">
      <c r="A72"/>
      <c r="B72"/>
      <c r="G72" s="9"/>
      <c r="K72" s="9"/>
      <c r="L72" s="12"/>
      <c r="M72"/>
      <c r="N72"/>
      <c r="O72" s="11"/>
    </row>
    <row r="73" spans="1:15" x14ac:dyDescent="0.25">
      <c r="K73" s="9"/>
    </row>
    <row r="74" spans="1:15" x14ac:dyDescent="0.25">
      <c r="K74" s="9"/>
    </row>
    <row r="75" spans="1:15" x14ac:dyDescent="0.25">
      <c r="A75"/>
      <c r="B75"/>
      <c r="G75" s="9"/>
      <c r="K75" s="9"/>
      <c r="L75" s="12"/>
      <c r="M75"/>
      <c r="N75"/>
      <c r="O75" s="11"/>
    </row>
    <row r="76" spans="1:15" x14ac:dyDescent="0.25">
      <c r="K76" s="9"/>
    </row>
    <row r="77" spans="1:15" x14ac:dyDescent="0.25">
      <c r="G77" s="9"/>
      <c r="K77" s="9"/>
      <c r="L77" s="12"/>
      <c r="M77"/>
      <c r="N77"/>
      <c r="O77" s="11"/>
    </row>
    <row r="78" spans="1:15" x14ac:dyDescent="0.25">
      <c r="K78" s="9"/>
      <c r="L78" s="12"/>
      <c r="M78"/>
      <c r="N78"/>
      <c r="O78" s="11"/>
    </row>
    <row r="79" spans="1:15" x14ac:dyDescent="0.25">
      <c r="E79" s="4"/>
      <c r="F79" s="4"/>
      <c r="K79" s="9"/>
      <c r="L79" s="12"/>
      <c r="M79"/>
      <c r="N79"/>
      <c r="O79" s="11"/>
    </row>
    <row r="80" spans="1:15" x14ac:dyDescent="0.25">
      <c r="K80" s="9"/>
      <c r="L80" s="12"/>
      <c r="M80"/>
      <c r="N80"/>
      <c r="O80" s="11"/>
    </row>
    <row r="81" spans="1:15" x14ac:dyDescent="0.25">
      <c r="K81" s="9"/>
    </row>
    <row r="82" spans="1:15" x14ac:dyDescent="0.25">
      <c r="A82"/>
      <c r="B82"/>
      <c r="G82" s="9"/>
      <c r="K82" s="9"/>
      <c r="L82" s="12"/>
      <c r="M82"/>
      <c r="N82"/>
      <c r="O82" s="11"/>
    </row>
    <row r="83" spans="1:15" x14ac:dyDescent="0.25">
      <c r="A83"/>
      <c r="B83"/>
      <c r="E83" s="4"/>
      <c r="F83" s="4"/>
      <c r="K83" s="9"/>
      <c r="L83" s="12"/>
      <c r="M83"/>
      <c r="N83"/>
      <c r="O83" s="11"/>
    </row>
    <row r="84" spans="1:15" x14ac:dyDescent="0.25">
      <c r="A84"/>
      <c r="B84"/>
      <c r="E84" s="4"/>
      <c r="F84" s="4"/>
      <c r="G84" s="9"/>
      <c r="K84" s="9"/>
      <c r="L84" s="12"/>
      <c r="M84"/>
      <c r="N84"/>
      <c r="O84" s="11"/>
    </row>
    <row r="85" spans="1:15" x14ac:dyDescent="0.25">
      <c r="A85"/>
      <c r="B85"/>
      <c r="E85" s="4"/>
      <c r="F85" s="4"/>
      <c r="G85" s="9"/>
      <c r="K85" s="9"/>
      <c r="L85" s="12"/>
      <c r="M85"/>
      <c r="N85"/>
      <c r="O85" s="11"/>
    </row>
    <row r="86" spans="1:15" x14ac:dyDescent="0.25">
      <c r="A86"/>
      <c r="B86"/>
      <c r="K86" s="9"/>
      <c r="L86" s="12"/>
      <c r="M86"/>
      <c r="N86"/>
      <c r="O86" s="11"/>
    </row>
    <row r="87" spans="1:15" x14ac:dyDescent="0.25">
      <c r="A87"/>
      <c r="B87"/>
      <c r="G87" s="9"/>
      <c r="K87" s="9"/>
      <c r="L87" s="12"/>
      <c r="M87"/>
      <c r="N87"/>
      <c r="O87" s="11"/>
    </row>
    <row r="88" spans="1:15" x14ac:dyDescent="0.25">
      <c r="A88"/>
      <c r="B88"/>
      <c r="G88" s="9"/>
      <c r="K88" s="9"/>
      <c r="L88" s="12"/>
      <c r="M88"/>
      <c r="N88"/>
      <c r="O88" s="11"/>
    </row>
    <row r="89" spans="1:15" x14ac:dyDescent="0.25">
      <c r="A89"/>
      <c r="B89"/>
      <c r="G89" s="9"/>
      <c r="K89" s="9"/>
      <c r="L89" s="12"/>
      <c r="M89"/>
      <c r="N89"/>
      <c r="O89" s="11"/>
    </row>
    <row r="90" spans="1:15" x14ac:dyDescent="0.25">
      <c r="A90"/>
      <c r="B90"/>
      <c r="G90" s="9"/>
      <c r="K90" s="9"/>
      <c r="L90" s="12"/>
      <c r="M90"/>
      <c r="N90"/>
      <c r="O90" s="11"/>
    </row>
    <row r="91" spans="1:15" x14ac:dyDescent="0.25">
      <c r="K91" s="9"/>
    </row>
    <row r="92" spans="1:15" x14ac:dyDescent="0.25">
      <c r="A92"/>
      <c r="B92"/>
      <c r="E92" s="4"/>
      <c r="F92" s="4"/>
      <c r="G92" s="9"/>
      <c r="K92" s="9"/>
      <c r="L92" s="12"/>
      <c r="M92"/>
      <c r="N92"/>
      <c r="O92" s="11"/>
    </row>
    <row r="93" spans="1:15" x14ac:dyDescent="0.25">
      <c r="E93" s="4"/>
      <c r="F93" s="4"/>
      <c r="K93" s="9"/>
    </row>
    <row r="94" spans="1:15" x14ac:dyDescent="0.25">
      <c r="A94"/>
      <c r="B94"/>
      <c r="G94" s="9"/>
      <c r="K94" s="9"/>
      <c r="L94" s="12"/>
      <c r="M94"/>
      <c r="N94"/>
      <c r="O94" s="11"/>
    </row>
    <row r="95" spans="1:15" x14ac:dyDescent="0.25">
      <c r="A95"/>
      <c r="B95"/>
      <c r="K95" s="9"/>
      <c r="L95" s="12"/>
      <c r="M95"/>
      <c r="N95"/>
      <c r="O95" s="11"/>
    </row>
    <row r="96" spans="1:15" x14ac:dyDescent="0.25">
      <c r="K96" s="9"/>
      <c r="L96" s="12"/>
      <c r="M96"/>
      <c r="N96"/>
      <c r="O96" s="11"/>
    </row>
    <row r="97" spans="1:15" x14ac:dyDescent="0.25">
      <c r="A97"/>
      <c r="B97"/>
      <c r="G97" s="9"/>
      <c r="K97" s="9"/>
      <c r="L97" s="12"/>
      <c r="M97"/>
      <c r="N97"/>
      <c r="O97" s="11"/>
    </row>
    <row r="98" spans="1:15" x14ac:dyDescent="0.25">
      <c r="K98" s="9"/>
      <c r="L98" s="12"/>
      <c r="M98"/>
      <c r="N98"/>
      <c r="O98" s="11"/>
    </row>
    <row r="99" spans="1:15" x14ac:dyDescent="0.25">
      <c r="E99" s="4"/>
      <c r="F99" s="4"/>
      <c r="K99" s="9"/>
      <c r="L99" s="12"/>
      <c r="M99"/>
      <c r="N99"/>
      <c r="O99" s="11"/>
    </row>
    <row r="100" spans="1:15" x14ac:dyDescent="0.25">
      <c r="A100"/>
      <c r="B100"/>
      <c r="E100" s="4"/>
      <c r="F100" s="4"/>
      <c r="K100" s="9"/>
      <c r="L100" s="12"/>
      <c r="M100"/>
      <c r="N100"/>
      <c r="O100" s="11"/>
    </row>
    <row r="101" spans="1:15" x14ac:dyDescent="0.25">
      <c r="A101"/>
      <c r="B101"/>
      <c r="G101" s="9"/>
      <c r="K101" s="9"/>
      <c r="L101" s="12"/>
      <c r="M101"/>
      <c r="N101"/>
      <c r="O101" s="11"/>
    </row>
    <row r="102" spans="1:15" x14ac:dyDescent="0.25">
      <c r="A102"/>
      <c r="B102"/>
      <c r="E102" s="4"/>
      <c r="F102" s="4"/>
      <c r="G102" s="9"/>
      <c r="K102" s="9"/>
      <c r="L102" s="12"/>
      <c r="M102"/>
      <c r="N102"/>
      <c r="O102" s="11"/>
    </row>
    <row r="103" spans="1:15" x14ac:dyDescent="0.25">
      <c r="A103"/>
      <c r="B103"/>
      <c r="G103" s="9"/>
      <c r="K103" s="9"/>
      <c r="L103" s="12"/>
      <c r="M103"/>
      <c r="N103"/>
      <c r="O103" s="11"/>
    </row>
    <row r="104" spans="1:15" x14ac:dyDescent="0.25">
      <c r="E104" s="4"/>
      <c r="F104" s="4"/>
      <c r="K104" s="9"/>
    </row>
    <row r="105" spans="1:15" x14ac:dyDescent="0.25">
      <c r="A105"/>
      <c r="B105"/>
      <c r="G105" s="9"/>
      <c r="K105" s="9"/>
      <c r="L105" s="12"/>
      <c r="M105"/>
      <c r="N105"/>
      <c r="O105" s="11"/>
    </row>
    <row r="106" spans="1:15" x14ac:dyDescent="0.25">
      <c r="K106" s="9"/>
      <c r="L106" s="12"/>
      <c r="M106"/>
      <c r="N106"/>
      <c r="O106" s="11"/>
    </row>
    <row r="107" spans="1:15" x14ac:dyDescent="0.25">
      <c r="A107"/>
      <c r="B107"/>
      <c r="G107" s="9"/>
      <c r="K107" s="9"/>
      <c r="L107" s="12"/>
      <c r="M107"/>
      <c r="N107"/>
      <c r="O107" s="11"/>
    </row>
    <row r="108" spans="1:15" x14ac:dyDescent="0.25">
      <c r="A108"/>
      <c r="B108"/>
      <c r="K108" s="9"/>
      <c r="L108" s="12"/>
      <c r="M108"/>
      <c r="N108"/>
      <c r="O108" s="11"/>
    </row>
    <row r="109" spans="1:15" x14ac:dyDescent="0.25">
      <c r="A109"/>
      <c r="B109"/>
      <c r="E109" s="4"/>
      <c r="F109" s="4"/>
      <c r="G109" s="9"/>
      <c r="K109" s="9"/>
      <c r="L109" s="12"/>
      <c r="M109"/>
      <c r="N109"/>
      <c r="O109" s="11"/>
    </row>
    <row r="110" spans="1:15" x14ac:dyDescent="0.25">
      <c r="A110"/>
      <c r="B110"/>
      <c r="G110" s="9"/>
      <c r="K110" s="9"/>
      <c r="L110" s="12"/>
      <c r="M110"/>
      <c r="N110"/>
      <c r="O110" s="11"/>
    </row>
    <row r="111" spans="1:15" x14ac:dyDescent="0.25">
      <c r="K111" s="9"/>
    </row>
    <row r="112" spans="1:15" x14ac:dyDescent="0.25">
      <c r="A112"/>
      <c r="B112"/>
      <c r="G112" s="9"/>
      <c r="K112" s="9"/>
      <c r="L112" s="12"/>
      <c r="M112"/>
      <c r="N112"/>
      <c r="O112" s="11"/>
    </row>
    <row r="113" spans="1:15" x14ac:dyDescent="0.25">
      <c r="A113"/>
      <c r="B113"/>
      <c r="G113" s="9"/>
      <c r="K113" s="9"/>
      <c r="L113" s="12"/>
      <c r="M113"/>
      <c r="N113"/>
      <c r="O113" s="11"/>
    </row>
    <row r="114" spans="1:15" x14ac:dyDescent="0.25">
      <c r="A114"/>
      <c r="B114"/>
      <c r="G114" s="9"/>
      <c r="K114" s="9"/>
      <c r="L114" s="12"/>
      <c r="M114"/>
      <c r="N114"/>
      <c r="O114" s="11"/>
    </row>
    <row r="115" spans="1:15" x14ac:dyDescent="0.25">
      <c r="K115" s="9"/>
    </row>
    <row r="116" spans="1:15" x14ac:dyDescent="0.25">
      <c r="A116"/>
      <c r="B116"/>
      <c r="E116" s="4"/>
      <c r="F116" s="4"/>
      <c r="G116" s="9"/>
      <c r="K116" s="9"/>
      <c r="L116" s="12"/>
      <c r="M116"/>
      <c r="N116"/>
      <c r="O116" s="11"/>
    </row>
    <row r="117" spans="1:15" x14ac:dyDescent="0.25">
      <c r="A117"/>
      <c r="B117"/>
      <c r="C117" s="7"/>
      <c r="E117" s="4"/>
      <c r="F117" s="4"/>
      <c r="G117" s="9"/>
      <c r="K117" s="9"/>
      <c r="L117" s="12"/>
      <c r="M117"/>
      <c r="N117"/>
      <c r="O117" s="11"/>
    </row>
    <row r="118" spans="1:15" x14ac:dyDescent="0.25">
      <c r="A118"/>
      <c r="B118"/>
      <c r="C118" s="7"/>
      <c r="E118" s="4"/>
      <c r="F118" s="4"/>
      <c r="G118" s="9"/>
      <c r="K118" s="9"/>
      <c r="L118" s="12"/>
      <c r="M118"/>
      <c r="N118"/>
      <c r="O118" s="11"/>
    </row>
    <row r="119" spans="1:15" x14ac:dyDescent="0.25">
      <c r="K119" s="9"/>
    </row>
    <row r="120" spans="1:15" x14ac:dyDescent="0.25">
      <c r="A120"/>
      <c r="B120"/>
      <c r="C120" s="7"/>
      <c r="G120" s="9"/>
      <c r="K120" s="9"/>
      <c r="L120" s="12"/>
      <c r="M120"/>
      <c r="N120"/>
      <c r="O120" s="11"/>
    </row>
    <row r="121" spans="1:15" x14ac:dyDescent="0.25">
      <c r="A121"/>
      <c r="B121"/>
      <c r="C121" s="7"/>
      <c r="G121" s="9"/>
      <c r="K121" s="9"/>
      <c r="L121" s="12"/>
      <c r="M121"/>
      <c r="N121"/>
      <c r="O121" s="11"/>
    </row>
    <row r="122" spans="1:15" x14ac:dyDescent="0.25">
      <c r="A122"/>
      <c r="B122"/>
      <c r="E122" s="4"/>
      <c r="F122" s="4"/>
      <c r="G122" s="9"/>
      <c r="K122" s="9"/>
      <c r="L122" s="12"/>
      <c r="M122"/>
      <c r="N122"/>
      <c r="O122" s="11"/>
    </row>
    <row r="123" spans="1:15" x14ac:dyDescent="0.25">
      <c r="A123"/>
      <c r="B123"/>
      <c r="G123" s="9"/>
      <c r="K123" s="9"/>
      <c r="L123" s="12"/>
      <c r="M123"/>
      <c r="N123"/>
      <c r="O123" s="11"/>
    </row>
    <row r="127" spans="1:15" x14ac:dyDescent="0.25">
      <c r="E127" s="1"/>
      <c r="F127" s="1"/>
    </row>
  </sheetData>
  <sortState xmlns:xlrd2="http://schemas.microsoft.com/office/spreadsheetml/2017/richdata2" ref="A3:O61">
    <sortCondition ref="C3:C61"/>
    <sortCondition descending="1" ref="G3:G61"/>
  </sortState>
  <mergeCells count="3">
    <mergeCell ref="D1:G1"/>
    <mergeCell ref="H1:K1"/>
    <mergeCell ref="L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53A7F-B864-4987-9CC2-A3281F168AB0}">
  <dimension ref="A1:O127"/>
  <sheetViews>
    <sheetView workbookViewId="0">
      <selection sqref="A1:XFD1048576"/>
    </sheetView>
  </sheetViews>
  <sheetFormatPr baseColWidth="10" defaultRowHeight="15" x14ac:dyDescent="0.25"/>
  <cols>
    <col min="1" max="1" width="34.5703125" style="1" bestFit="1" customWidth="1"/>
    <col min="2" max="2" width="67.85546875" style="1" bestFit="1" customWidth="1"/>
    <col min="3" max="3" width="18.5703125" style="6" bestFit="1" customWidth="1"/>
    <col min="4" max="4" width="16.7109375" style="1" bestFit="1" customWidth="1"/>
    <col min="5" max="5" width="17.28515625" style="5" bestFit="1" customWidth="1"/>
    <col min="6" max="6" width="13.28515625" style="5" bestFit="1" customWidth="1"/>
    <col min="7" max="7" width="19.140625" style="8" bestFit="1" customWidth="1"/>
    <col min="8" max="8" width="16.7109375" style="1" bestFit="1" customWidth="1"/>
    <col min="9" max="9" width="17.28515625" style="1" bestFit="1" customWidth="1"/>
    <col min="10" max="10" width="13.28515625" style="1" bestFit="1" customWidth="1"/>
    <col min="11" max="11" width="19.140625" style="1" bestFit="1" customWidth="1"/>
    <col min="12" max="12" width="16.7109375" style="8" bestFit="1" customWidth="1"/>
    <col min="13" max="13" width="17.28515625" style="1" bestFit="1" customWidth="1"/>
    <col min="14" max="14" width="13.28515625" style="1" bestFit="1" customWidth="1"/>
    <col min="15" max="15" width="19.140625" style="8" bestFit="1" customWidth="1"/>
    <col min="16" max="16384" width="11.42578125" style="1"/>
  </cols>
  <sheetData>
    <row r="1" spans="1:15" x14ac:dyDescent="0.25">
      <c r="D1" s="17" t="s">
        <v>415</v>
      </c>
      <c r="E1" s="17"/>
      <c r="F1" s="17"/>
      <c r="G1" s="17"/>
      <c r="H1" s="17" t="s">
        <v>264</v>
      </c>
      <c r="I1" s="17"/>
      <c r="J1" s="17"/>
      <c r="K1" s="17"/>
      <c r="L1" s="17"/>
      <c r="M1" s="17"/>
      <c r="N1" s="17"/>
      <c r="O1" s="17"/>
    </row>
    <row r="2" spans="1:15" x14ac:dyDescent="0.25">
      <c r="A2" s="1" t="s">
        <v>0</v>
      </c>
      <c r="B2" s="1" t="s">
        <v>1</v>
      </c>
      <c r="D2" s="1" t="s">
        <v>2</v>
      </c>
      <c r="E2" s="5" t="s">
        <v>3</v>
      </c>
      <c r="F2" s="5" t="s">
        <v>4</v>
      </c>
      <c r="G2" s="8" t="s">
        <v>411</v>
      </c>
      <c r="H2" s="1" t="s">
        <v>2</v>
      </c>
      <c r="I2" s="1" t="s">
        <v>3</v>
      </c>
      <c r="J2" s="1" t="s">
        <v>4</v>
      </c>
      <c r="K2" s="1" t="s">
        <v>411</v>
      </c>
      <c r="L2" s="10" t="s">
        <v>2</v>
      </c>
      <c r="M2" t="s">
        <v>3</v>
      </c>
      <c r="N2" t="s">
        <v>4</v>
      </c>
      <c r="O2" s="8" t="s">
        <v>411</v>
      </c>
    </row>
    <row r="3" spans="1:15" x14ac:dyDescent="0.25">
      <c r="A3" s="1" t="s">
        <v>145</v>
      </c>
      <c r="B3" s="1" t="s">
        <v>146</v>
      </c>
      <c r="C3" s="6" t="s">
        <v>412</v>
      </c>
      <c r="D3" s="1" t="s">
        <v>36</v>
      </c>
      <c r="E3" s="5">
        <v>14</v>
      </c>
      <c r="F3" s="5">
        <v>59</v>
      </c>
      <c r="G3" s="9">
        <f t="shared" ref="G3:G34" si="0">(E3/F3)*100</f>
        <v>23.728813559322035</v>
      </c>
      <c r="H3" s="1" t="s">
        <v>159</v>
      </c>
      <c r="I3" s="1">
        <v>17</v>
      </c>
      <c r="J3" s="1">
        <v>59</v>
      </c>
      <c r="K3" s="3">
        <f>(I3/J3)*100</f>
        <v>28.8135593220339</v>
      </c>
    </row>
    <row r="4" spans="1:15" x14ac:dyDescent="0.25">
      <c r="A4" s="1" t="s">
        <v>135</v>
      </c>
      <c r="B4" s="1" t="s">
        <v>136</v>
      </c>
      <c r="C4" s="6" t="s">
        <v>412</v>
      </c>
      <c r="D4" s="1" t="s">
        <v>36</v>
      </c>
      <c r="E4" s="5">
        <v>14</v>
      </c>
      <c r="F4" s="5">
        <v>59</v>
      </c>
      <c r="G4" s="9">
        <f t="shared" si="0"/>
        <v>23.728813559322035</v>
      </c>
      <c r="H4" s="1" t="s">
        <v>159</v>
      </c>
      <c r="I4" s="1">
        <v>17</v>
      </c>
      <c r="J4" s="1">
        <v>59</v>
      </c>
      <c r="K4" s="3">
        <f>(I4/J4)*100</f>
        <v>28.8135593220339</v>
      </c>
    </row>
    <row r="5" spans="1:15" x14ac:dyDescent="0.25">
      <c r="A5" s="1" t="s">
        <v>102</v>
      </c>
      <c r="B5" s="1" t="s">
        <v>103</v>
      </c>
      <c r="C5" s="6" t="s">
        <v>412</v>
      </c>
      <c r="D5" s="1" t="s">
        <v>61</v>
      </c>
      <c r="E5" s="5">
        <v>15</v>
      </c>
      <c r="F5" s="5">
        <v>64</v>
      </c>
      <c r="G5" s="9">
        <f t="shared" si="0"/>
        <v>23.4375</v>
      </c>
      <c r="H5" s="1" t="s">
        <v>160</v>
      </c>
      <c r="I5" s="1">
        <v>18</v>
      </c>
      <c r="J5" s="1">
        <v>64</v>
      </c>
      <c r="K5" s="3">
        <f>(I5/J5)*100</f>
        <v>28.125</v>
      </c>
    </row>
    <row r="6" spans="1:15" x14ac:dyDescent="0.25">
      <c r="A6" s="1" t="s">
        <v>5</v>
      </c>
      <c r="B6" s="1" t="s">
        <v>6</v>
      </c>
      <c r="C6" s="6" t="s">
        <v>413</v>
      </c>
      <c r="D6" s="1" t="s">
        <v>7</v>
      </c>
      <c r="E6" s="5">
        <v>12</v>
      </c>
      <c r="F6" s="5">
        <v>64</v>
      </c>
      <c r="G6" s="9">
        <f t="shared" si="0"/>
        <v>18.75</v>
      </c>
      <c r="H6" s="1" t="s">
        <v>161</v>
      </c>
      <c r="I6" s="1">
        <v>13</v>
      </c>
      <c r="J6" s="1">
        <v>64</v>
      </c>
      <c r="K6" s="3">
        <f>(I6/J6)*100</f>
        <v>20.3125</v>
      </c>
      <c r="L6" s="10" t="s">
        <v>265</v>
      </c>
      <c r="M6">
        <v>23</v>
      </c>
      <c r="N6">
        <v>64</v>
      </c>
      <c r="O6" s="9">
        <f>(M6/N6)*100</f>
        <v>35.9375</v>
      </c>
    </row>
    <row r="7" spans="1:15" x14ac:dyDescent="0.25">
      <c r="A7" s="1" t="s">
        <v>155</v>
      </c>
      <c r="B7" s="1" t="s">
        <v>156</v>
      </c>
      <c r="C7" s="6" t="s">
        <v>412</v>
      </c>
      <c r="D7" s="1" t="s">
        <v>7</v>
      </c>
      <c r="E7" s="5">
        <v>15</v>
      </c>
      <c r="F7" s="5">
        <v>96</v>
      </c>
      <c r="G7" s="9">
        <f t="shared" si="0"/>
        <v>15.625</v>
      </c>
      <c r="K7" s="3"/>
    </row>
    <row r="8" spans="1:15" x14ac:dyDescent="0.25">
      <c r="A8" s="1" t="s">
        <v>37</v>
      </c>
      <c r="B8" s="1" t="s">
        <v>38</v>
      </c>
      <c r="C8" s="6" t="s">
        <v>412</v>
      </c>
      <c r="D8" s="1" t="s">
        <v>30</v>
      </c>
      <c r="E8" s="5">
        <v>16</v>
      </c>
      <c r="F8" s="5">
        <v>105</v>
      </c>
      <c r="G8" s="9">
        <f t="shared" si="0"/>
        <v>15.238095238095239</v>
      </c>
      <c r="L8" s="10" t="s">
        <v>265</v>
      </c>
      <c r="M8">
        <v>31</v>
      </c>
      <c r="N8">
        <v>105</v>
      </c>
      <c r="O8" s="11">
        <f>(M8/N8)*100</f>
        <v>29.523809523809526</v>
      </c>
    </row>
    <row r="9" spans="1:15" x14ac:dyDescent="0.25">
      <c r="A9" s="1" t="s">
        <v>147</v>
      </c>
      <c r="B9" s="1" t="s">
        <v>148</v>
      </c>
      <c r="C9" s="6" t="s">
        <v>412</v>
      </c>
      <c r="D9" s="1" t="s">
        <v>149</v>
      </c>
      <c r="E9" s="5">
        <v>16</v>
      </c>
      <c r="F9" s="5">
        <v>110</v>
      </c>
      <c r="G9" s="9">
        <f t="shared" si="0"/>
        <v>14.545454545454545</v>
      </c>
      <c r="K9" s="3"/>
      <c r="L9" s="10" t="s">
        <v>265</v>
      </c>
      <c r="M9">
        <v>32</v>
      </c>
      <c r="N9">
        <v>110</v>
      </c>
      <c r="O9" s="11">
        <f>(M9/N9)*100</f>
        <v>29.09090909090909</v>
      </c>
    </row>
    <row r="10" spans="1:15" x14ac:dyDescent="0.25">
      <c r="A10" s="1" t="s">
        <v>34</v>
      </c>
      <c r="B10" s="1" t="s">
        <v>35</v>
      </c>
      <c r="C10" s="6" t="s">
        <v>412</v>
      </c>
      <c r="D10" s="1" t="s">
        <v>36</v>
      </c>
      <c r="E10" s="5">
        <v>25</v>
      </c>
      <c r="F10" s="5">
        <v>174</v>
      </c>
      <c r="G10" s="9">
        <f t="shared" si="0"/>
        <v>14.367816091954023</v>
      </c>
      <c r="H10" s="1" t="s">
        <v>168</v>
      </c>
      <c r="I10" s="1">
        <v>26</v>
      </c>
      <c r="J10" s="1">
        <v>174</v>
      </c>
      <c r="K10" s="3">
        <f t="shared" ref="K10:K18" si="1">(I10/J10)*100</f>
        <v>14.942528735632186</v>
      </c>
      <c r="L10" s="10" t="s">
        <v>295</v>
      </c>
      <c r="M10">
        <v>37</v>
      </c>
      <c r="N10">
        <v>174</v>
      </c>
      <c r="O10" s="11">
        <f>(M10/N10)*100</f>
        <v>21.264367816091951</v>
      </c>
    </row>
    <row r="11" spans="1:15" x14ac:dyDescent="0.25">
      <c r="A11" s="1" t="s">
        <v>157</v>
      </c>
      <c r="B11" s="1" t="s">
        <v>158</v>
      </c>
      <c r="C11" s="6" t="s">
        <v>412</v>
      </c>
      <c r="D11" s="1" t="s">
        <v>132</v>
      </c>
      <c r="E11" s="5">
        <v>23</v>
      </c>
      <c r="F11" s="5">
        <v>177</v>
      </c>
      <c r="G11" s="9">
        <f t="shared" si="0"/>
        <v>12.994350282485875</v>
      </c>
      <c r="H11" s="1" t="s">
        <v>169</v>
      </c>
      <c r="I11" s="1">
        <v>26</v>
      </c>
      <c r="J11" s="1">
        <v>177</v>
      </c>
      <c r="K11" s="3">
        <f t="shared" si="1"/>
        <v>14.689265536723164</v>
      </c>
    </row>
    <row r="12" spans="1:15" x14ac:dyDescent="0.25">
      <c r="A12" s="1" t="s">
        <v>130</v>
      </c>
      <c r="B12" s="1" t="s">
        <v>131</v>
      </c>
      <c r="C12" s="6" t="s">
        <v>412</v>
      </c>
      <c r="D12" s="1" t="s">
        <v>132</v>
      </c>
      <c r="E12" s="5">
        <v>23</v>
      </c>
      <c r="F12" s="5">
        <v>177</v>
      </c>
      <c r="G12" s="9">
        <f t="shared" si="0"/>
        <v>12.994350282485875</v>
      </c>
      <c r="H12" s="1" t="s">
        <v>169</v>
      </c>
      <c r="I12" s="1">
        <v>26</v>
      </c>
      <c r="J12" s="1">
        <v>177</v>
      </c>
      <c r="K12" s="3">
        <f t="shared" si="1"/>
        <v>14.689265536723164</v>
      </c>
    </row>
    <row r="13" spans="1:15" x14ac:dyDescent="0.25">
      <c r="A13" s="1" t="s">
        <v>75</v>
      </c>
      <c r="B13" s="1" t="s">
        <v>76</v>
      </c>
      <c r="C13" s="6" t="s">
        <v>412</v>
      </c>
      <c r="D13" s="1" t="s">
        <v>10</v>
      </c>
      <c r="E13" s="5">
        <v>28</v>
      </c>
      <c r="F13" s="5">
        <v>257</v>
      </c>
      <c r="G13" s="9">
        <f t="shared" si="0"/>
        <v>10.894941634241246</v>
      </c>
      <c r="H13" s="1" t="s">
        <v>170</v>
      </c>
      <c r="I13" s="1">
        <v>32</v>
      </c>
      <c r="J13" s="1">
        <v>257</v>
      </c>
      <c r="K13" s="3">
        <f t="shared" si="1"/>
        <v>12.45136186770428</v>
      </c>
    </row>
    <row r="14" spans="1:15" x14ac:dyDescent="0.25">
      <c r="A14" s="1" t="s">
        <v>123</v>
      </c>
      <c r="B14" s="1" t="s">
        <v>124</v>
      </c>
      <c r="C14" s="6" t="s">
        <v>412</v>
      </c>
      <c r="D14" s="1" t="s">
        <v>125</v>
      </c>
      <c r="E14" s="5">
        <v>28</v>
      </c>
      <c r="F14" s="5">
        <v>261</v>
      </c>
      <c r="G14" s="9">
        <f t="shared" si="0"/>
        <v>10.727969348659004</v>
      </c>
      <c r="H14" s="1" t="s">
        <v>171</v>
      </c>
      <c r="I14" s="1">
        <v>31</v>
      </c>
      <c r="J14" s="1">
        <v>261</v>
      </c>
      <c r="K14" s="3">
        <f t="shared" si="1"/>
        <v>11.877394636015326</v>
      </c>
    </row>
    <row r="15" spans="1:15" x14ac:dyDescent="0.25">
      <c r="A15" s="1" t="s">
        <v>85</v>
      </c>
      <c r="B15" s="1" t="s">
        <v>86</v>
      </c>
      <c r="C15" s="6" t="s">
        <v>412</v>
      </c>
      <c r="D15" s="1" t="s">
        <v>87</v>
      </c>
      <c r="E15" s="5">
        <v>28</v>
      </c>
      <c r="F15" s="5">
        <v>268</v>
      </c>
      <c r="G15" s="9">
        <f t="shared" si="0"/>
        <v>10.44776119402985</v>
      </c>
      <c r="H15" s="1" t="s">
        <v>173</v>
      </c>
      <c r="I15" s="1">
        <v>31</v>
      </c>
      <c r="J15" s="1">
        <v>268</v>
      </c>
      <c r="K15" s="3">
        <f t="shared" si="1"/>
        <v>11.567164179104477</v>
      </c>
    </row>
    <row r="16" spans="1:15" x14ac:dyDescent="0.25">
      <c r="A16" s="1" t="s">
        <v>111</v>
      </c>
      <c r="B16" s="1" t="s">
        <v>112</v>
      </c>
      <c r="C16" s="6" t="s">
        <v>412</v>
      </c>
      <c r="D16" s="1" t="s">
        <v>69</v>
      </c>
      <c r="E16" s="5">
        <v>38</v>
      </c>
      <c r="F16" s="5">
        <v>370</v>
      </c>
      <c r="G16" s="9">
        <f t="shared" si="0"/>
        <v>10.27027027027027</v>
      </c>
      <c r="H16" s="1" t="s">
        <v>172</v>
      </c>
      <c r="I16" s="1">
        <v>43</v>
      </c>
      <c r="J16" s="1">
        <v>370</v>
      </c>
      <c r="K16" s="3">
        <f t="shared" si="1"/>
        <v>11.621621621621623</v>
      </c>
      <c r="L16" s="10" t="s">
        <v>370</v>
      </c>
      <c r="M16">
        <v>68</v>
      </c>
      <c r="N16">
        <v>370</v>
      </c>
      <c r="O16" s="11">
        <f>(M16/N16)*100</f>
        <v>18.378378378378379</v>
      </c>
    </row>
    <row r="17" spans="1:15" x14ac:dyDescent="0.25">
      <c r="A17" s="1" t="s">
        <v>67</v>
      </c>
      <c r="B17" s="1" t="s">
        <v>68</v>
      </c>
      <c r="C17" s="6" t="s">
        <v>412</v>
      </c>
      <c r="D17" s="1" t="s">
        <v>69</v>
      </c>
      <c r="E17" s="5">
        <v>40</v>
      </c>
      <c r="F17" s="5">
        <v>399</v>
      </c>
      <c r="G17" s="9">
        <f t="shared" si="0"/>
        <v>10.025062656641603</v>
      </c>
      <c r="H17" s="1" t="s">
        <v>174</v>
      </c>
      <c r="I17" s="1">
        <v>46</v>
      </c>
      <c r="J17" s="1">
        <v>399</v>
      </c>
      <c r="K17" s="3">
        <f t="shared" si="1"/>
        <v>11.528822055137844</v>
      </c>
      <c r="L17" s="10" t="s">
        <v>309</v>
      </c>
      <c r="M17">
        <v>74</v>
      </c>
      <c r="N17">
        <v>399</v>
      </c>
      <c r="O17" s="11">
        <f>(M17/N17)*100</f>
        <v>18.546365914786968</v>
      </c>
    </row>
    <row r="18" spans="1:15" x14ac:dyDescent="0.25">
      <c r="A18" s="1" t="s">
        <v>80</v>
      </c>
      <c r="B18" s="1" t="s">
        <v>81</v>
      </c>
      <c r="C18" s="6" t="s">
        <v>412</v>
      </c>
      <c r="D18" s="1" t="s">
        <v>82</v>
      </c>
      <c r="E18" s="5">
        <v>31</v>
      </c>
      <c r="F18" s="5">
        <v>310</v>
      </c>
      <c r="G18" s="9">
        <f t="shared" si="0"/>
        <v>10</v>
      </c>
      <c r="H18" s="1" t="s">
        <v>175</v>
      </c>
      <c r="I18" s="1">
        <v>35</v>
      </c>
      <c r="J18" s="1">
        <v>310</v>
      </c>
      <c r="K18" s="3">
        <f t="shared" si="1"/>
        <v>11.29032258064516</v>
      </c>
      <c r="L18" s="10" t="s">
        <v>340</v>
      </c>
      <c r="M18">
        <v>58</v>
      </c>
      <c r="N18">
        <v>310</v>
      </c>
      <c r="O18" s="11">
        <f>(M18/N18)*100</f>
        <v>18.70967741935484</v>
      </c>
    </row>
    <row r="19" spans="1:15" x14ac:dyDescent="0.25">
      <c r="A19" s="1" t="s">
        <v>115</v>
      </c>
      <c r="B19" s="1" t="s">
        <v>116</v>
      </c>
      <c r="C19" s="6" t="s">
        <v>412</v>
      </c>
      <c r="D19" s="1" t="s">
        <v>117</v>
      </c>
      <c r="E19" s="5">
        <v>37</v>
      </c>
      <c r="F19" s="5">
        <v>395</v>
      </c>
      <c r="G19" s="9">
        <f t="shared" si="0"/>
        <v>9.3670886075949369</v>
      </c>
    </row>
    <row r="20" spans="1:15" x14ac:dyDescent="0.25">
      <c r="A20" s="1" t="s">
        <v>88</v>
      </c>
      <c r="B20" s="1" t="s">
        <v>89</v>
      </c>
      <c r="C20" s="6" t="s">
        <v>412</v>
      </c>
      <c r="D20" s="1" t="s">
        <v>61</v>
      </c>
      <c r="E20" s="5">
        <v>60</v>
      </c>
      <c r="F20" s="5">
        <v>652</v>
      </c>
      <c r="G20" s="9">
        <f t="shared" si="0"/>
        <v>9.2024539877300615</v>
      </c>
      <c r="H20" s="1" t="s">
        <v>181</v>
      </c>
      <c r="I20" s="1">
        <v>70</v>
      </c>
      <c r="J20" s="1">
        <v>652</v>
      </c>
      <c r="K20" s="3">
        <f>(I20/J20)*100</f>
        <v>10.736196319018406</v>
      </c>
      <c r="L20" s="10" t="s">
        <v>354</v>
      </c>
      <c r="M20">
        <v>116</v>
      </c>
      <c r="N20">
        <v>652</v>
      </c>
      <c r="O20" s="11">
        <f>(M20/N20)*100</f>
        <v>17.791411042944784</v>
      </c>
    </row>
    <row r="21" spans="1:15" x14ac:dyDescent="0.25">
      <c r="A21" s="1" t="s">
        <v>20</v>
      </c>
      <c r="B21" s="1" t="s">
        <v>21</v>
      </c>
      <c r="C21" s="6" t="s">
        <v>414</v>
      </c>
      <c r="D21" s="1" t="s">
        <v>22</v>
      </c>
      <c r="E21" s="5">
        <v>38</v>
      </c>
      <c r="F21" s="5">
        <v>421</v>
      </c>
      <c r="G21" s="9">
        <f t="shared" si="0"/>
        <v>9.026128266033254</v>
      </c>
    </row>
    <row r="22" spans="1:15" x14ac:dyDescent="0.25">
      <c r="A22" s="1" t="s">
        <v>120</v>
      </c>
      <c r="B22" s="1" t="s">
        <v>121</v>
      </c>
      <c r="C22" s="6" t="s">
        <v>412</v>
      </c>
      <c r="D22" s="1" t="s">
        <v>122</v>
      </c>
      <c r="E22" s="5">
        <v>56</v>
      </c>
      <c r="F22" s="5">
        <v>621</v>
      </c>
      <c r="G22" s="9">
        <f t="shared" si="0"/>
        <v>9.0177133655394517</v>
      </c>
      <c r="H22" s="1" t="s">
        <v>179</v>
      </c>
      <c r="I22" s="1">
        <v>69</v>
      </c>
      <c r="J22" s="1">
        <v>621</v>
      </c>
      <c r="K22" s="3">
        <f>(I22/J22)*100</f>
        <v>11.111111111111111</v>
      </c>
      <c r="L22" s="10" t="s">
        <v>380</v>
      </c>
      <c r="M22">
        <v>103</v>
      </c>
      <c r="N22">
        <v>621</v>
      </c>
      <c r="O22" s="11">
        <f t="shared" ref="O22:O41" si="2">(M22/N22)*100</f>
        <v>16.586151368760063</v>
      </c>
    </row>
    <row r="23" spans="1:15" x14ac:dyDescent="0.25">
      <c r="A23" s="1" t="s">
        <v>62</v>
      </c>
      <c r="B23" s="1" t="s">
        <v>63</v>
      </c>
      <c r="C23" s="6" t="s">
        <v>412</v>
      </c>
      <c r="D23" s="1" t="s">
        <v>64</v>
      </c>
      <c r="E23" s="5">
        <v>46</v>
      </c>
      <c r="F23" s="5">
        <v>521</v>
      </c>
      <c r="G23" s="9">
        <f t="shared" si="0"/>
        <v>8.8291746641074855</v>
      </c>
      <c r="L23" s="10" t="s">
        <v>322</v>
      </c>
      <c r="M23">
        <v>87</v>
      </c>
      <c r="N23">
        <v>521</v>
      </c>
      <c r="O23" s="11">
        <f t="shared" si="2"/>
        <v>16.698656429942417</v>
      </c>
    </row>
    <row r="24" spans="1:15" x14ac:dyDescent="0.25">
      <c r="A24" s="1" t="s">
        <v>153</v>
      </c>
      <c r="B24" s="1" t="s">
        <v>154</v>
      </c>
      <c r="C24" s="6" t="s">
        <v>412</v>
      </c>
      <c r="D24" s="1" t="s">
        <v>61</v>
      </c>
      <c r="E24" s="5">
        <v>69</v>
      </c>
      <c r="F24" s="5">
        <v>791</v>
      </c>
      <c r="G24" s="9">
        <f t="shared" si="0"/>
        <v>8.7231352718078394</v>
      </c>
      <c r="H24" s="1" t="s">
        <v>180</v>
      </c>
      <c r="I24" s="1">
        <v>85</v>
      </c>
      <c r="J24" s="1">
        <v>791</v>
      </c>
      <c r="K24" s="3">
        <f t="shared" ref="K24:K36" si="3">(I24/J24)*100</f>
        <v>10.745891276864729</v>
      </c>
      <c r="L24" s="10" t="s">
        <v>408</v>
      </c>
      <c r="M24">
        <v>129</v>
      </c>
      <c r="N24">
        <v>791</v>
      </c>
      <c r="O24" s="11">
        <f t="shared" si="2"/>
        <v>16.308470290771176</v>
      </c>
    </row>
    <row r="25" spans="1:15" x14ac:dyDescent="0.25">
      <c r="A25" s="1" t="s">
        <v>90</v>
      </c>
      <c r="B25" s="1" t="s">
        <v>91</v>
      </c>
      <c r="C25" s="6" t="s">
        <v>412</v>
      </c>
      <c r="D25" s="1" t="s">
        <v>92</v>
      </c>
      <c r="E25" s="5">
        <v>67</v>
      </c>
      <c r="F25" s="5">
        <v>786</v>
      </c>
      <c r="G25" s="9">
        <f t="shared" si="0"/>
        <v>8.5241730279898213</v>
      </c>
      <c r="H25" s="1" t="s">
        <v>201</v>
      </c>
      <c r="I25" s="1">
        <v>71</v>
      </c>
      <c r="J25" s="1">
        <v>786</v>
      </c>
      <c r="K25" s="3">
        <f t="shared" si="3"/>
        <v>9.0330788804071247</v>
      </c>
      <c r="L25" s="10" t="s">
        <v>355</v>
      </c>
      <c r="M25">
        <v>131</v>
      </c>
      <c r="N25">
        <v>786</v>
      </c>
      <c r="O25" s="11">
        <f t="shared" si="2"/>
        <v>16.666666666666664</v>
      </c>
    </row>
    <row r="26" spans="1:15" x14ac:dyDescent="0.25">
      <c r="A26" s="1" t="s">
        <v>11</v>
      </c>
      <c r="B26" s="1" t="s">
        <v>12</v>
      </c>
      <c r="C26" s="6" t="s">
        <v>412</v>
      </c>
      <c r="D26" s="1" t="s">
        <v>13</v>
      </c>
      <c r="E26" s="5">
        <v>55</v>
      </c>
      <c r="F26" s="5">
        <v>653</v>
      </c>
      <c r="G26" s="9">
        <f t="shared" si="0"/>
        <v>8.4226646248085757</v>
      </c>
      <c r="H26" s="1" t="s">
        <v>185</v>
      </c>
      <c r="I26" s="1">
        <v>66</v>
      </c>
      <c r="J26" s="1">
        <v>653</v>
      </c>
      <c r="K26" s="3">
        <f t="shared" si="3"/>
        <v>10.107197549770291</v>
      </c>
      <c r="L26" s="10" t="s">
        <v>266</v>
      </c>
      <c r="M26">
        <v>109</v>
      </c>
      <c r="N26">
        <v>653</v>
      </c>
      <c r="O26" s="11">
        <f t="shared" si="2"/>
        <v>16.69218989280245</v>
      </c>
    </row>
    <row r="27" spans="1:15" x14ac:dyDescent="0.25">
      <c r="A27" s="1" t="s">
        <v>109</v>
      </c>
      <c r="B27" s="1" t="s">
        <v>110</v>
      </c>
      <c r="C27" s="6" t="s">
        <v>412</v>
      </c>
      <c r="D27" s="1" t="s">
        <v>33</v>
      </c>
      <c r="E27" s="5">
        <v>68</v>
      </c>
      <c r="F27" s="5">
        <v>817</v>
      </c>
      <c r="G27" s="9">
        <f t="shared" si="0"/>
        <v>8.3231334149326806</v>
      </c>
      <c r="H27" s="1" t="s">
        <v>206</v>
      </c>
      <c r="I27" s="1">
        <v>72</v>
      </c>
      <c r="J27" s="1">
        <v>817</v>
      </c>
      <c r="K27" s="3">
        <f t="shared" si="3"/>
        <v>8.8127294981640159</v>
      </c>
      <c r="L27" s="10" t="s">
        <v>369</v>
      </c>
      <c r="M27">
        <v>132</v>
      </c>
      <c r="N27">
        <v>817</v>
      </c>
      <c r="O27" s="11">
        <f t="shared" si="2"/>
        <v>16.156670746634028</v>
      </c>
    </row>
    <row r="28" spans="1:15" x14ac:dyDescent="0.25">
      <c r="A28" s="1" t="s">
        <v>31</v>
      </c>
      <c r="B28" s="1" t="s">
        <v>32</v>
      </c>
      <c r="C28" s="6" t="s">
        <v>412</v>
      </c>
      <c r="D28" s="1" t="s">
        <v>33</v>
      </c>
      <c r="E28" s="5">
        <v>70</v>
      </c>
      <c r="F28" s="5">
        <v>851</v>
      </c>
      <c r="G28" s="9">
        <f t="shared" si="0"/>
        <v>8.2256169212690953</v>
      </c>
      <c r="H28" s="1" t="s">
        <v>205</v>
      </c>
      <c r="I28" s="1">
        <v>75</v>
      </c>
      <c r="J28" s="1">
        <v>851</v>
      </c>
      <c r="K28" s="3">
        <f t="shared" si="3"/>
        <v>8.8131609870740295</v>
      </c>
      <c r="L28" s="10" t="s">
        <v>294</v>
      </c>
      <c r="M28">
        <v>136</v>
      </c>
      <c r="N28">
        <v>851</v>
      </c>
      <c r="O28" s="11">
        <f t="shared" si="2"/>
        <v>15.981198589894241</v>
      </c>
    </row>
    <row r="29" spans="1:15" x14ac:dyDescent="0.25">
      <c r="A29" s="1" t="s">
        <v>83</v>
      </c>
      <c r="B29" s="1" t="s">
        <v>84</v>
      </c>
      <c r="C29" s="6" t="s">
        <v>412</v>
      </c>
      <c r="D29" s="1" t="s">
        <v>61</v>
      </c>
      <c r="E29" s="5">
        <v>82</v>
      </c>
      <c r="F29" s="5">
        <v>1003</v>
      </c>
      <c r="G29" s="9">
        <f t="shared" si="0"/>
        <v>8.1754735792622135</v>
      </c>
      <c r="H29" s="1" t="s">
        <v>213</v>
      </c>
      <c r="I29" s="1">
        <v>86</v>
      </c>
      <c r="J29" s="1">
        <v>1003</v>
      </c>
      <c r="K29" s="3">
        <f t="shared" si="3"/>
        <v>8.5742771684945165</v>
      </c>
      <c r="L29" s="10" t="s">
        <v>344</v>
      </c>
      <c r="M29">
        <v>159</v>
      </c>
      <c r="N29">
        <v>1003</v>
      </c>
      <c r="O29" s="11">
        <f t="shared" si="2"/>
        <v>15.852442671984049</v>
      </c>
    </row>
    <row r="30" spans="1:15" x14ac:dyDescent="0.25">
      <c r="A30" s="1" t="s">
        <v>133</v>
      </c>
      <c r="B30" s="1" t="s">
        <v>134</v>
      </c>
      <c r="C30" s="6" t="s">
        <v>412</v>
      </c>
      <c r="D30" s="1" t="s">
        <v>27</v>
      </c>
      <c r="E30" s="5">
        <v>92</v>
      </c>
      <c r="F30" s="5">
        <v>1133</v>
      </c>
      <c r="G30" s="9">
        <f t="shared" si="0"/>
        <v>8.1200353045013252</v>
      </c>
      <c r="H30" s="1" t="s">
        <v>189</v>
      </c>
      <c r="I30" s="1">
        <v>111</v>
      </c>
      <c r="J30" s="1">
        <v>1133</v>
      </c>
      <c r="K30" s="3">
        <f t="shared" si="3"/>
        <v>9.7969991173874664</v>
      </c>
      <c r="L30" s="10" t="s">
        <v>368</v>
      </c>
      <c r="M30">
        <v>184</v>
      </c>
      <c r="N30">
        <v>1133</v>
      </c>
      <c r="O30" s="11">
        <f t="shared" si="2"/>
        <v>16.24007060900265</v>
      </c>
    </row>
    <row r="31" spans="1:15" x14ac:dyDescent="0.25">
      <c r="A31" s="1" t="s">
        <v>107</v>
      </c>
      <c r="B31" s="1" t="s">
        <v>108</v>
      </c>
      <c r="C31" s="6" t="s">
        <v>412</v>
      </c>
      <c r="D31" s="1" t="s">
        <v>27</v>
      </c>
      <c r="E31" s="5">
        <v>92</v>
      </c>
      <c r="F31" s="5">
        <v>1135</v>
      </c>
      <c r="G31" s="9">
        <f t="shared" si="0"/>
        <v>8.1057268722466969</v>
      </c>
      <c r="H31" s="1" t="s">
        <v>189</v>
      </c>
      <c r="I31" s="1">
        <v>111</v>
      </c>
      <c r="J31" s="1">
        <v>1135</v>
      </c>
      <c r="K31" s="3">
        <f t="shared" si="3"/>
        <v>9.7797356828193838</v>
      </c>
      <c r="L31" s="10" t="s">
        <v>368</v>
      </c>
      <c r="M31">
        <v>184</v>
      </c>
      <c r="N31">
        <v>1135</v>
      </c>
      <c r="O31" s="11">
        <f t="shared" si="2"/>
        <v>16.211453744493394</v>
      </c>
    </row>
    <row r="32" spans="1:15" x14ac:dyDescent="0.25">
      <c r="A32" s="1" t="s">
        <v>59</v>
      </c>
      <c r="B32" s="1" t="s">
        <v>60</v>
      </c>
      <c r="C32" s="6" t="s">
        <v>412</v>
      </c>
      <c r="D32" s="1" t="s">
        <v>61</v>
      </c>
      <c r="E32" s="5">
        <v>84</v>
      </c>
      <c r="F32" s="5">
        <v>1039</v>
      </c>
      <c r="G32" s="9">
        <f t="shared" si="0"/>
        <v>8.0846968238691037</v>
      </c>
      <c r="H32" s="1" t="s">
        <v>214</v>
      </c>
      <c r="I32" s="1">
        <v>88</v>
      </c>
      <c r="J32" s="1">
        <v>1039</v>
      </c>
      <c r="K32" s="3">
        <f t="shared" si="3"/>
        <v>8.46968238691049</v>
      </c>
      <c r="L32" s="10" t="s">
        <v>321</v>
      </c>
      <c r="M32">
        <v>166</v>
      </c>
      <c r="N32">
        <v>1039</v>
      </c>
      <c r="O32" s="11">
        <f t="shared" si="2"/>
        <v>15.976900866217516</v>
      </c>
    </row>
    <row r="33" spans="1:15" x14ac:dyDescent="0.25">
      <c r="A33" s="1" t="s">
        <v>51</v>
      </c>
      <c r="B33" s="1" t="s">
        <v>52</v>
      </c>
      <c r="C33" s="6" t="s">
        <v>412</v>
      </c>
      <c r="D33" s="1" t="s">
        <v>53</v>
      </c>
      <c r="E33" s="5">
        <v>126</v>
      </c>
      <c r="F33" s="5">
        <v>1595</v>
      </c>
      <c r="G33" s="9">
        <f t="shared" si="0"/>
        <v>7.8996865203761759</v>
      </c>
      <c r="H33" s="1" t="s">
        <v>194</v>
      </c>
      <c r="I33" s="1">
        <v>150</v>
      </c>
      <c r="J33" s="1">
        <v>1595</v>
      </c>
      <c r="K33" s="3">
        <f t="shared" si="3"/>
        <v>9.4043887147335425</v>
      </c>
      <c r="L33" s="10" t="s">
        <v>309</v>
      </c>
      <c r="M33">
        <v>226</v>
      </c>
      <c r="N33">
        <v>1595</v>
      </c>
      <c r="O33" s="11">
        <f t="shared" si="2"/>
        <v>14.169278996865204</v>
      </c>
    </row>
    <row r="34" spans="1:15" x14ac:dyDescent="0.25">
      <c r="A34" s="1" t="s">
        <v>143</v>
      </c>
      <c r="B34" s="1" t="s">
        <v>144</v>
      </c>
      <c r="C34" s="6" t="s">
        <v>412</v>
      </c>
      <c r="D34" s="1" t="s">
        <v>16</v>
      </c>
      <c r="E34" s="5">
        <v>75</v>
      </c>
      <c r="F34" s="5">
        <v>955</v>
      </c>
      <c r="G34" s="9">
        <f t="shared" si="0"/>
        <v>7.8534031413612562</v>
      </c>
      <c r="H34" s="1" t="s">
        <v>195</v>
      </c>
      <c r="I34" s="1">
        <v>89</v>
      </c>
      <c r="J34" s="1">
        <v>955</v>
      </c>
      <c r="K34" s="3">
        <f t="shared" si="3"/>
        <v>9.3193717277486918</v>
      </c>
      <c r="L34" s="10" t="s">
        <v>401</v>
      </c>
      <c r="M34">
        <v>152</v>
      </c>
      <c r="N34">
        <v>955</v>
      </c>
      <c r="O34" s="11">
        <f t="shared" si="2"/>
        <v>15.916230366492146</v>
      </c>
    </row>
    <row r="35" spans="1:15" x14ac:dyDescent="0.25">
      <c r="A35" s="1" t="s">
        <v>99</v>
      </c>
      <c r="B35" s="1" t="s">
        <v>100</v>
      </c>
      <c r="C35" s="6" t="s">
        <v>412</v>
      </c>
      <c r="D35" s="1" t="s">
        <v>101</v>
      </c>
      <c r="E35" s="5">
        <v>81</v>
      </c>
      <c r="F35" s="5">
        <v>1038</v>
      </c>
      <c r="G35" s="9">
        <f t="shared" ref="G35:G61" si="4">(E35/F35)*100</f>
        <v>7.803468208092486</v>
      </c>
      <c r="H35" s="1" t="s">
        <v>196</v>
      </c>
      <c r="I35" s="1">
        <v>96</v>
      </c>
      <c r="J35" s="1">
        <v>1038</v>
      </c>
      <c r="K35" s="3">
        <f t="shared" si="3"/>
        <v>9.2485549132947966</v>
      </c>
      <c r="L35" s="10" t="s">
        <v>294</v>
      </c>
      <c r="M35">
        <v>160</v>
      </c>
      <c r="N35">
        <v>1038</v>
      </c>
      <c r="O35" s="11">
        <f t="shared" si="2"/>
        <v>15.414258188824661</v>
      </c>
    </row>
    <row r="36" spans="1:15" x14ac:dyDescent="0.25">
      <c r="A36" s="1" t="s">
        <v>118</v>
      </c>
      <c r="B36" s="1" t="s">
        <v>119</v>
      </c>
      <c r="C36" s="6" t="s">
        <v>412</v>
      </c>
      <c r="D36" s="1" t="s">
        <v>61</v>
      </c>
      <c r="E36" s="5">
        <v>99</v>
      </c>
      <c r="F36" s="5">
        <v>1285</v>
      </c>
      <c r="G36" s="9">
        <f t="shared" si="4"/>
        <v>7.7042801556420235</v>
      </c>
      <c r="H36" s="1" t="s">
        <v>197</v>
      </c>
      <c r="I36" s="1">
        <v>118</v>
      </c>
      <c r="J36" s="1">
        <v>1285</v>
      </c>
      <c r="K36" s="3">
        <f t="shared" si="3"/>
        <v>9.1828793774319077</v>
      </c>
      <c r="L36" s="10" t="s">
        <v>379</v>
      </c>
      <c r="M36">
        <v>201</v>
      </c>
      <c r="N36">
        <v>1285</v>
      </c>
      <c r="O36" s="11">
        <f t="shared" si="2"/>
        <v>15.642023346303501</v>
      </c>
    </row>
    <row r="37" spans="1:15" x14ac:dyDescent="0.25">
      <c r="A37" s="1" t="s">
        <v>39</v>
      </c>
      <c r="B37" s="1" t="s">
        <v>40</v>
      </c>
      <c r="C37" s="6" t="s">
        <v>412</v>
      </c>
      <c r="D37" s="1" t="s">
        <v>41</v>
      </c>
      <c r="E37" s="5">
        <v>67</v>
      </c>
      <c r="F37" s="5">
        <v>870</v>
      </c>
      <c r="G37" s="9">
        <f t="shared" si="4"/>
        <v>7.7011494252873565</v>
      </c>
      <c r="L37" s="10" t="s">
        <v>306</v>
      </c>
      <c r="M37">
        <v>131</v>
      </c>
      <c r="N37">
        <v>870</v>
      </c>
      <c r="O37" s="11">
        <f t="shared" si="2"/>
        <v>15.057471264367816</v>
      </c>
    </row>
    <row r="38" spans="1:15" x14ac:dyDescent="0.25">
      <c r="A38" s="1" t="s">
        <v>65</v>
      </c>
      <c r="B38" s="1" t="s">
        <v>66</v>
      </c>
      <c r="C38" s="6" t="s">
        <v>412</v>
      </c>
      <c r="D38" s="1" t="s">
        <v>58</v>
      </c>
      <c r="E38" s="5">
        <v>67</v>
      </c>
      <c r="F38" s="5">
        <v>873</v>
      </c>
      <c r="G38" s="9">
        <f t="shared" si="4"/>
        <v>7.6746849942726234</v>
      </c>
      <c r="H38" s="1" t="s">
        <v>212</v>
      </c>
      <c r="I38" s="1">
        <v>75</v>
      </c>
      <c r="J38" s="1">
        <v>873</v>
      </c>
      <c r="K38" s="3">
        <f t="shared" ref="K38:K62" si="5">(I38/J38)*100</f>
        <v>8.5910652920962196</v>
      </c>
      <c r="L38" s="10" t="s">
        <v>323</v>
      </c>
      <c r="M38">
        <v>136</v>
      </c>
      <c r="N38">
        <v>873</v>
      </c>
      <c r="O38" s="11">
        <f t="shared" si="2"/>
        <v>15.578465063001145</v>
      </c>
    </row>
    <row r="39" spans="1:15" x14ac:dyDescent="0.25">
      <c r="A39" s="1" t="s">
        <v>48</v>
      </c>
      <c r="B39" s="1" t="s">
        <v>49</v>
      </c>
      <c r="C39" s="6" t="s">
        <v>412</v>
      </c>
      <c r="D39" s="1" t="s">
        <v>50</v>
      </c>
      <c r="E39" s="5">
        <v>90</v>
      </c>
      <c r="F39" s="5">
        <v>1174</v>
      </c>
      <c r="G39" s="9">
        <f t="shared" si="4"/>
        <v>7.6660988074957412</v>
      </c>
      <c r="H39" s="1" t="s">
        <v>190</v>
      </c>
      <c r="I39" s="1">
        <v>113</v>
      </c>
      <c r="J39" s="1">
        <v>1174</v>
      </c>
      <c r="K39" s="3">
        <f t="shared" si="5"/>
        <v>9.6252129471890981</v>
      </c>
      <c r="L39" s="10" t="s">
        <v>294</v>
      </c>
      <c r="M39">
        <v>177</v>
      </c>
      <c r="N39">
        <v>1174</v>
      </c>
      <c r="O39" s="11">
        <f t="shared" si="2"/>
        <v>15.076660988074957</v>
      </c>
    </row>
    <row r="40" spans="1:15" x14ac:dyDescent="0.25">
      <c r="A40" s="1" t="s">
        <v>113</v>
      </c>
      <c r="B40" s="1" t="s">
        <v>114</v>
      </c>
      <c r="C40" s="6" t="s">
        <v>412</v>
      </c>
      <c r="D40" s="1" t="s">
        <v>27</v>
      </c>
      <c r="E40" s="5">
        <v>117</v>
      </c>
      <c r="F40" s="5">
        <v>1557</v>
      </c>
      <c r="G40" s="9">
        <f t="shared" si="4"/>
        <v>7.5144508670520231</v>
      </c>
      <c r="H40" s="1" t="s">
        <v>222</v>
      </c>
      <c r="I40" s="1">
        <v>128</v>
      </c>
      <c r="J40" s="1">
        <v>1557</v>
      </c>
      <c r="K40" s="3">
        <f t="shared" si="5"/>
        <v>8.2209377007064859</v>
      </c>
      <c r="L40" s="10" t="s">
        <v>379</v>
      </c>
      <c r="M40">
        <v>235</v>
      </c>
      <c r="N40">
        <v>1557</v>
      </c>
      <c r="O40" s="11">
        <f t="shared" si="2"/>
        <v>15.093127809890817</v>
      </c>
    </row>
    <row r="41" spans="1:15" x14ac:dyDescent="0.25">
      <c r="A41" s="1" t="s">
        <v>72</v>
      </c>
      <c r="B41" s="1" t="s">
        <v>73</v>
      </c>
      <c r="C41" s="6" t="s">
        <v>412</v>
      </c>
      <c r="D41" s="1" t="s">
        <v>74</v>
      </c>
      <c r="E41" s="5">
        <v>93</v>
      </c>
      <c r="F41" s="5">
        <v>1252</v>
      </c>
      <c r="G41" s="9">
        <f t="shared" si="4"/>
        <v>7.4281150159744405</v>
      </c>
      <c r="H41" s="1" t="s">
        <v>160</v>
      </c>
      <c r="I41" s="1">
        <v>112</v>
      </c>
      <c r="J41" s="1">
        <v>1252</v>
      </c>
      <c r="K41" s="3">
        <f t="shared" si="5"/>
        <v>8.9456869009584654</v>
      </c>
      <c r="L41" s="10" t="s">
        <v>326</v>
      </c>
      <c r="M41">
        <v>189</v>
      </c>
      <c r="N41">
        <v>1252</v>
      </c>
      <c r="O41" s="11">
        <f t="shared" si="2"/>
        <v>15.095846645367411</v>
      </c>
    </row>
    <row r="42" spans="1:15" x14ac:dyDescent="0.25">
      <c r="A42" s="1" t="s">
        <v>8</v>
      </c>
      <c r="B42" s="1" t="s">
        <v>9</v>
      </c>
      <c r="C42" s="6" t="s">
        <v>412</v>
      </c>
      <c r="D42" s="1" t="s">
        <v>10</v>
      </c>
      <c r="E42" s="5">
        <v>76</v>
      </c>
      <c r="F42" s="5">
        <v>1033</v>
      </c>
      <c r="G42" s="9">
        <f t="shared" si="4"/>
        <v>7.3572120038722169</v>
      </c>
      <c r="H42" s="1" t="s">
        <v>213</v>
      </c>
      <c r="I42" s="1">
        <v>88</v>
      </c>
      <c r="J42" s="1">
        <v>1033</v>
      </c>
      <c r="K42" s="3">
        <f t="shared" si="5"/>
        <v>8.5188770571151977</v>
      </c>
    </row>
    <row r="43" spans="1:15" x14ac:dyDescent="0.25">
      <c r="A43" s="1" t="s">
        <v>70</v>
      </c>
      <c r="B43" s="1" t="s">
        <v>71</v>
      </c>
      <c r="C43" s="6" t="s">
        <v>412</v>
      </c>
      <c r="D43" s="1" t="s">
        <v>53</v>
      </c>
      <c r="E43" s="5">
        <v>158</v>
      </c>
      <c r="F43" s="5">
        <v>2166</v>
      </c>
      <c r="G43" s="9">
        <f t="shared" si="4"/>
        <v>7.2945521698984299</v>
      </c>
      <c r="H43" s="1" t="s">
        <v>218</v>
      </c>
      <c r="I43" s="1">
        <v>183</v>
      </c>
      <c r="J43" s="1">
        <v>2166</v>
      </c>
      <c r="K43" s="3">
        <f t="shared" si="5"/>
        <v>8.4487534626038787</v>
      </c>
      <c r="L43" s="10" t="s">
        <v>284</v>
      </c>
      <c r="M43">
        <v>320</v>
      </c>
      <c r="N43">
        <v>2166</v>
      </c>
      <c r="O43" s="11">
        <f t="shared" ref="O43:O50" si="6">(M43/N43)*100</f>
        <v>14.773776546629733</v>
      </c>
    </row>
    <row r="44" spans="1:15" x14ac:dyDescent="0.25">
      <c r="A44" s="1" t="s">
        <v>42</v>
      </c>
      <c r="B44" s="1" t="s">
        <v>43</v>
      </c>
      <c r="C44" s="6" t="s">
        <v>412</v>
      </c>
      <c r="D44" s="1" t="s">
        <v>44</v>
      </c>
      <c r="E44" s="5">
        <v>99</v>
      </c>
      <c r="F44" s="5">
        <v>1439</v>
      </c>
      <c r="G44" s="9">
        <f t="shared" si="4"/>
        <v>6.8797776233495478</v>
      </c>
      <c r="H44" s="1" t="s">
        <v>232</v>
      </c>
      <c r="I44" s="1">
        <v>112</v>
      </c>
      <c r="J44" s="1">
        <v>1439</v>
      </c>
      <c r="K44" s="3">
        <f t="shared" si="5"/>
        <v>7.78318276580959</v>
      </c>
      <c r="L44" s="10" t="s">
        <v>307</v>
      </c>
      <c r="M44">
        <v>216</v>
      </c>
      <c r="N44">
        <v>1439</v>
      </c>
      <c r="O44" s="11">
        <f t="shared" si="6"/>
        <v>15.010423905489922</v>
      </c>
    </row>
    <row r="45" spans="1:15" x14ac:dyDescent="0.25">
      <c r="A45" s="1" t="s">
        <v>137</v>
      </c>
      <c r="B45" s="1" t="s">
        <v>138</v>
      </c>
      <c r="C45" s="6" t="s">
        <v>412</v>
      </c>
      <c r="D45" s="1" t="s">
        <v>139</v>
      </c>
      <c r="E45" s="5">
        <v>191</v>
      </c>
      <c r="F45" s="5">
        <v>2813</v>
      </c>
      <c r="G45" s="9">
        <f t="shared" si="4"/>
        <v>6.7899040170636331</v>
      </c>
      <c r="H45" s="1" t="s">
        <v>237</v>
      </c>
      <c r="I45" s="1">
        <v>216</v>
      </c>
      <c r="J45" s="1">
        <v>2813</v>
      </c>
      <c r="K45" s="3">
        <f t="shared" si="5"/>
        <v>7.6786349093494497</v>
      </c>
      <c r="L45" s="10" t="s">
        <v>368</v>
      </c>
      <c r="M45">
        <v>389</v>
      </c>
      <c r="N45">
        <v>2813</v>
      </c>
      <c r="O45" s="11">
        <f t="shared" si="6"/>
        <v>13.828652683967293</v>
      </c>
    </row>
    <row r="46" spans="1:15" x14ac:dyDescent="0.25">
      <c r="A46" s="1" t="s">
        <v>54</v>
      </c>
      <c r="B46" s="1" t="s">
        <v>55</v>
      </c>
      <c r="C46" s="6" t="s">
        <v>412</v>
      </c>
      <c r="D46" s="1" t="s">
        <v>16</v>
      </c>
      <c r="E46" s="5">
        <v>146</v>
      </c>
      <c r="F46" s="5">
        <v>2240</v>
      </c>
      <c r="G46" s="9">
        <f t="shared" si="4"/>
        <v>6.5178571428571432</v>
      </c>
      <c r="H46" s="1" t="s">
        <v>244</v>
      </c>
      <c r="I46" s="1">
        <v>168</v>
      </c>
      <c r="J46" s="1">
        <v>2240</v>
      </c>
      <c r="K46" s="3">
        <f t="shared" si="5"/>
        <v>7.5</v>
      </c>
      <c r="L46" s="10" t="s">
        <v>277</v>
      </c>
      <c r="M46">
        <v>314</v>
      </c>
      <c r="N46">
        <v>2240</v>
      </c>
      <c r="O46" s="11">
        <f t="shared" si="6"/>
        <v>14.017857142857142</v>
      </c>
    </row>
    <row r="47" spans="1:15" x14ac:dyDescent="0.25">
      <c r="A47" s="1" t="s">
        <v>14</v>
      </c>
      <c r="B47" s="1" t="s">
        <v>15</v>
      </c>
      <c r="C47" s="6" t="s">
        <v>412</v>
      </c>
      <c r="D47" s="1" t="s">
        <v>16</v>
      </c>
      <c r="E47" s="5">
        <v>155</v>
      </c>
      <c r="F47" s="5">
        <v>2412</v>
      </c>
      <c r="G47" s="9">
        <f t="shared" si="4"/>
        <v>6.42620232172471</v>
      </c>
      <c r="H47" s="1" t="s">
        <v>236</v>
      </c>
      <c r="I47" s="1">
        <v>187</v>
      </c>
      <c r="J47" s="1">
        <v>2412</v>
      </c>
      <c r="K47" s="3">
        <f t="shared" si="5"/>
        <v>7.75290215588723</v>
      </c>
      <c r="L47" s="10" t="s">
        <v>273</v>
      </c>
      <c r="M47">
        <v>312</v>
      </c>
      <c r="N47">
        <v>2412</v>
      </c>
      <c r="O47" s="11">
        <f t="shared" si="6"/>
        <v>12.935323383084576</v>
      </c>
    </row>
    <row r="48" spans="1:15" x14ac:dyDescent="0.25">
      <c r="A48" s="1" t="s">
        <v>140</v>
      </c>
      <c r="B48" s="1" t="s">
        <v>141</v>
      </c>
      <c r="C48" s="6" t="s">
        <v>412</v>
      </c>
      <c r="D48" s="1" t="s">
        <v>142</v>
      </c>
      <c r="E48" s="5">
        <v>143</v>
      </c>
      <c r="F48" s="5">
        <v>2273</v>
      </c>
      <c r="G48" s="9">
        <f t="shared" si="4"/>
        <v>6.2912450505939281</v>
      </c>
      <c r="H48" s="1" t="s">
        <v>245</v>
      </c>
      <c r="I48" s="1">
        <v>163</v>
      </c>
      <c r="J48" s="1">
        <v>2273</v>
      </c>
      <c r="K48" s="3">
        <f t="shared" si="5"/>
        <v>7.1711394632644083</v>
      </c>
      <c r="L48" s="10" t="s">
        <v>294</v>
      </c>
      <c r="M48">
        <v>309</v>
      </c>
      <c r="N48">
        <v>2273</v>
      </c>
      <c r="O48" s="11">
        <f t="shared" si="6"/>
        <v>13.594368675758908</v>
      </c>
    </row>
    <row r="49" spans="1:15" x14ac:dyDescent="0.25">
      <c r="A49" s="1" t="s">
        <v>77</v>
      </c>
      <c r="B49" s="1" t="s">
        <v>78</v>
      </c>
      <c r="C49" s="6" t="s">
        <v>412</v>
      </c>
      <c r="D49" s="1" t="s">
        <v>79</v>
      </c>
      <c r="E49" s="5">
        <v>180</v>
      </c>
      <c r="F49" s="5">
        <v>2906</v>
      </c>
      <c r="G49" s="9">
        <f t="shared" si="4"/>
        <v>6.194081211286993</v>
      </c>
      <c r="H49" s="1" t="s">
        <v>249</v>
      </c>
      <c r="I49" s="1">
        <v>204</v>
      </c>
      <c r="J49" s="1">
        <v>2906</v>
      </c>
      <c r="K49" s="3">
        <f t="shared" si="5"/>
        <v>7.0199587061252577</v>
      </c>
      <c r="L49" s="10" t="s">
        <v>339</v>
      </c>
      <c r="M49">
        <v>384</v>
      </c>
      <c r="N49">
        <v>2906</v>
      </c>
      <c r="O49" s="11">
        <f t="shared" si="6"/>
        <v>13.214039917412251</v>
      </c>
    </row>
    <row r="50" spans="1:15" x14ac:dyDescent="0.25">
      <c r="A50" s="1" t="s">
        <v>45</v>
      </c>
      <c r="B50" s="1" t="s">
        <v>46</v>
      </c>
      <c r="C50" s="6" t="s">
        <v>412</v>
      </c>
      <c r="D50" s="1" t="s">
        <v>47</v>
      </c>
      <c r="E50" s="5">
        <v>194</v>
      </c>
      <c r="F50" s="5">
        <v>3312</v>
      </c>
      <c r="G50" s="9">
        <f t="shared" si="4"/>
        <v>5.8574879227053147</v>
      </c>
      <c r="H50" s="1" t="s">
        <v>253</v>
      </c>
      <c r="I50" s="1">
        <v>225</v>
      </c>
      <c r="J50" s="1">
        <v>3312</v>
      </c>
      <c r="K50" s="3">
        <f t="shared" si="5"/>
        <v>6.7934782608695645</v>
      </c>
      <c r="L50" s="10" t="s">
        <v>308</v>
      </c>
      <c r="M50">
        <v>433</v>
      </c>
      <c r="N50">
        <v>3312</v>
      </c>
      <c r="O50" s="11">
        <f t="shared" si="6"/>
        <v>13.073671497584542</v>
      </c>
    </row>
    <row r="51" spans="1:15" x14ac:dyDescent="0.25">
      <c r="A51" s="1" t="s">
        <v>104</v>
      </c>
      <c r="B51" s="1" t="s">
        <v>105</v>
      </c>
      <c r="C51" s="6" t="s">
        <v>412</v>
      </c>
      <c r="D51" s="1" t="s">
        <v>106</v>
      </c>
      <c r="E51" s="5">
        <v>244</v>
      </c>
      <c r="F51" s="5">
        <v>4203</v>
      </c>
      <c r="G51" s="9">
        <f t="shared" si="4"/>
        <v>5.8053771115869619</v>
      </c>
      <c r="H51" s="1" t="s">
        <v>255</v>
      </c>
      <c r="I51" s="1">
        <v>276</v>
      </c>
      <c r="J51" s="1">
        <v>4203</v>
      </c>
      <c r="K51" s="3">
        <f t="shared" si="5"/>
        <v>6.5667380442541043</v>
      </c>
    </row>
    <row r="52" spans="1:15" x14ac:dyDescent="0.25">
      <c r="A52" s="1" t="s">
        <v>93</v>
      </c>
      <c r="B52" s="1" t="s">
        <v>94</v>
      </c>
      <c r="C52" s="6" t="s">
        <v>413</v>
      </c>
      <c r="D52" s="1" t="s">
        <v>95</v>
      </c>
      <c r="E52" s="5">
        <v>216</v>
      </c>
      <c r="F52" s="5">
        <v>3756</v>
      </c>
      <c r="G52" s="9">
        <f t="shared" si="4"/>
        <v>5.7507987220447285</v>
      </c>
      <c r="H52" s="1" t="s">
        <v>256</v>
      </c>
      <c r="I52" s="1">
        <v>243</v>
      </c>
      <c r="J52" s="1">
        <v>3756</v>
      </c>
      <c r="K52" s="3">
        <f t="shared" si="5"/>
        <v>6.4696485623003186</v>
      </c>
    </row>
    <row r="53" spans="1:15" x14ac:dyDescent="0.25">
      <c r="A53" s="1" t="s">
        <v>23</v>
      </c>
      <c r="B53" s="1" t="s">
        <v>24</v>
      </c>
      <c r="C53" s="6" t="s">
        <v>413</v>
      </c>
      <c r="D53" s="1" t="s">
        <v>22</v>
      </c>
      <c r="E53" s="5">
        <v>227</v>
      </c>
      <c r="F53" s="5">
        <v>4001</v>
      </c>
      <c r="G53" s="9">
        <f t="shared" si="4"/>
        <v>5.6735816045988505</v>
      </c>
      <c r="H53" s="1" t="s">
        <v>254</v>
      </c>
      <c r="I53" s="1">
        <v>269</v>
      </c>
      <c r="J53" s="1">
        <v>4001</v>
      </c>
      <c r="K53" s="3">
        <f t="shared" si="5"/>
        <v>6.7233191702074482</v>
      </c>
    </row>
    <row r="54" spans="1:15" x14ac:dyDescent="0.25">
      <c r="A54" s="1" t="s">
        <v>56</v>
      </c>
      <c r="B54" s="1" t="s">
        <v>57</v>
      </c>
      <c r="C54" s="6" t="s">
        <v>412</v>
      </c>
      <c r="D54" s="1" t="s">
        <v>58</v>
      </c>
      <c r="E54" s="5">
        <v>266</v>
      </c>
      <c r="F54" s="5">
        <v>4738</v>
      </c>
      <c r="G54" s="9">
        <f t="shared" si="4"/>
        <v>5.6141831996623051</v>
      </c>
      <c r="H54" s="1" t="s">
        <v>209</v>
      </c>
      <c r="I54" s="1">
        <v>297</v>
      </c>
      <c r="J54" s="1">
        <v>4738</v>
      </c>
      <c r="K54" s="3">
        <f t="shared" si="5"/>
        <v>6.2684677078936257</v>
      </c>
    </row>
    <row r="55" spans="1:15" x14ac:dyDescent="0.25">
      <c r="A55" s="1" t="s">
        <v>126</v>
      </c>
      <c r="B55" s="1" t="s">
        <v>127</v>
      </c>
      <c r="C55" s="6" t="s">
        <v>412</v>
      </c>
      <c r="D55" s="1" t="s">
        <v>125</v>
      </c>
      <c r="E55" s="5">
        <v>283</v>
      </c>
      <c r="F55" s="5">
        <v>5123</v>
      </c>
      <c r="G55" s="9">
        <f t="shared" si="4"/>
        <v>5.5241069685731015</v>
      </c>
      <c r="H55" s="1" t="s">
        <v>261</v>
      </c>
      <c r="I55" s="1">
        <v>319</v>
      </c>
      <c r="J55" s="1">
        <v>5123</v>
      </c>
      <c r="K55" s="3">
        <f t="shared" si="5"/>
        <v>6.2268202225258644</v>
      </c>
    </row>
    <row r="56" spans="1:15" x14ac:dyDescent="0.25">
      <c r="A56" s="1" t="s">
        <v>28</v>
      </c>
      <c r="B56" s="1" t="s">
        <v>29</v>
      </c>
      <c r="C56" s="6" t="s">
        <v>413</v>
      </c>
      <c r="D56" s="1" t="s">
        <v>30</v>
      </c>
      <c r="E56" s="5">
        <v>290</v>
      </c>
      <c r="F56" s="5">
        <v>5266</v>
      </c>
      <c r="G56" s="9">
        <f t="shared" si="4"/>
        <v>5.5070262058488417</v>
      </c>
      <c r="H56" s="1" t="s">
        <v>255</v>
      </c>
      <c r="I56" s="1">
        <v>334</v>
      </c>
      <c r="J56" s="1">
        <v>5266</v>
      </c>
      <c r="K56" s="3">
        <f t="shared" si="5"/>
        <v>6.3425750094948734</v>
      </c>
    </row>
    <row r="57" spans="1:15" x14ac:dyDescent="0.25">
      <c r="A57" s="1" t="s">
        <v>96</v>
      </c>
      <c r="B57" s="1" t="s">
        <v>97</v>
      </c>
      <c r="C57" s="6" t="s">
        <v>412</v>
      </c>
      <c r="D57" s="1" t="s">
        <v>98</v>
      </c>
      <c r="E57" s="5">
        <v>303</v>
      </c>
      <c r="F57" s="5">
        <v>5552</v>
      </c>
      <c r="G57" s="9">
        <f t="shared" si="4"/>
        <v>5.4574927953890491</v>
      </c>
      <c r="H57" s="1" t="s">
        <v>212</v>
      </c>
      <c r="I57" s="1">
        <v>342</v>
      </c>
      <c r="J57" s="1">
        <v>5552</v>
      </c>
      <c r="K57" s="3">
        <f t="shared" si="5"/>
        <v>6.1599423631123917</v>
      </c>
      <c r="L57" s="10" t="s">
        <v>362</v>
      </c>
      <c r="M57">
        <v>659</v>
      </c>
      <c r="N57">
        <v>5552</v>
      </c>
      <c r="O57" s="11">
        <f>(M57/N57)*100</f>
        <v>11.869596541786743</v>
      </c>
    </row>
    <row r="58" spans="1:15" x14ac:dyDescent="0.25">
      <c r="A58" s="1" t="s">
        <v>150</v>
      </c>
      <c r="B58" s="1" t="s">
        <v>151</v>
      </c>
      <c r="C58" s="6" t="s">
        <v>413</v>
      </c>
      <c r="D58" s="1" t="s">
        <v>152</v>
      </c>
      <c r="E58" s="5">
        <v>312</v>
      </c>
      <c r="F58" s="5">
        <v>5718</v>
      </c>
      <c r="G58" s="9">
        <f t="shared" si="4"/>
        <v>5.4564533053515216</v>
      </c>
      <c r="H58" s="1" t="s">
        <v>257</v>
      </c>
      <c r="I58" s="1">
        <v>362</v>
      </c>
      <c r="J58" s="1">
        <v>5718</v>
      </c>
      <c r="K58" s="3">
        <f t="shared" si="5"/>
        <v>6.3308849247988812</v>
      </c>
    </row>
    <row r="59" spans="1:15" x14ac:dyDescent="0.25">
      <c r="A59" s="1" t="s">
        <v>128</v>
      </c>
      <c r="B59" s="1" t="s">
        <v>129</v>
      </c>
      <c r="C59" s="6" t="s">
        <v>412</v>
      </c>
      <c r="D59" s="1" t="s">
        <v>58</v>
      </c>
      <c r="E59" s="5">
        <v>411</v>
      </c>
      <c r="F59" s="5">
        <v>7841</v>
      </c>
      <c r="G59" s="9">
        <f t="shared" si="4"/>
        <v>5.2416783573523782</v>
      </c>
      <c r="H59" s="1" t="s">
        <v>169</v>
      </c>
      <c r="I59" s="1">
        <v>466</v>
      </c>
      <c r="J59" s="1">
        <v>7841</v>
      </c>
      <c r="K59" s="3">
        <f t="shared" si="5"/>
        <v>5.9431195000637675</v>
      </c>
    </row>
    <row r="60" spans="1:15" x14ac:dyDescent="0.25">
      <c r="A60" s="1" t="s">
        <v>25</v>
      </c>
      <c r="B60" s="1" t="s">
        <v>26</v>
      </c>
      <c r="C60" s="6" t="s">
        <v>413</v>
      </c>
      <c r="D60" s="1" t="s">
        <v>27</v>
      </c>
      <c r="E60" s="5">
        <v>579</v>
      </c>
      <c r="F60" s="5">
        <v>11249</v>
      </c>
      <c r="G60" s="9">
        <f t="shared" si="4"/>
        <v>5.1471241888167842</v>
      </c>
      <c r="H60" s="1" t="s">
        <v>262</v>
      </c>
      <c r="I60" s="1">
        <v>633</v>
      </c>
      <c r="J60" s="1">
        <v>11249</v>
      </c>
      <c r="K60" s="3">
        <f t="shared" si="5"/>
        <v>5.6271668592763797</v>
      </c>
      <c r="L60" s="10" t="s">
        <v>284</v>
      </c>
      <c r="M60">
        <v>1310</v>
      </c>
      <c r="N60">
        <v>11249</v>
      </c>
      <c r="O60" s="11">
        <f>(M60/N60)*100</f>
        <v>11.645479598186506</v>
      </c>
    </row>
    <row r="61" spans="1:15" x14ac:dyDescent="0.25">
      <c r="A61" s="1" t="s">
        <v>17</v>
      </c>
      <c r="B61" s="1" t="s">
        <v>18</v>
      </c>
      <c r="C61" s="6" t="s">
        <v>414</v>
      </c>
      <c r="D61" s="1" t="s">
        <v>19</v>
      </c>
      <c r="E61" s="5">
        <v>789</v>
      </c>
      <c r="F61" s="5">
        <v>16778</v>
      </c>
      <c r="G61" s="9">
        <f t="shared" si="4"/>
        <v>4.7025867207056855</v>
      </c>
      <c r="H61" s="1" t="s">
        <v>263</v>
      </c>
      <c r="I61" s="1">
        <v>885</v>
      </c>
      <c r="J61" s="1">
        <v>16778</v>
      </c>
      <c r="K61" s="3">
        <f t="shared" si="5"/>
        <v>5.2747645726546661</v>
      </c>
      <c r="L61" s="10" t="s">
        <v>274</v>
      </c>
      <c r="M61">
        <v>1822</v>
      </c>
      <c r="N61">
        <v>16778</v>
      </c>
      <c r="O61" s="11">
        <f>(M61/N61)*100</f>
        <v>10.859458815115032</v>
      </c>
    </row>
    <row r="62" spans="1:15" x14ac:dyDescent="0.25">
      <c r="A62" s="1" t="s">
        <v>176</v>
      </c>
      <c r="B62" s="1" t="s">
        <v>177</v>
      </c>
      <c r="C62" s="6" t="s">
        <v>412</v>
      </c>
      <c r="H62" s="1" t="s">
        <v>178</v>
      </c>
      <c r="I62" s="1">
        <v>34</v>
      </c>
      <c r="J62" s="1">
        <v>305</v>
      </c>
      <c r="K62" s="3">
        <f t="shared" si="5"/>
        <v>11.147540983606557</v>
      </c>
    </row>
    <row r="63" spans="1:15" x14ac:dyDescent="0.25">
      <c r="A63" t="s">
        <v>333</v>
      </c>
      <c r="B63" t="s">
        <v>334</v>
      </c>
      <c r="C63" s="6" t="s">
        <v>412</v>
      </c>
      <c r="G63" s="9"/>
      <c r="K63" s="3"/>
      <c r="L63" s="10" t="s">
        <v>335</v>
      </c>
      <c r="M63">
        <v>272</v>
      </c>
      <c r="N63">
        <v>2085</v>
      </c>
      <c r="O63" s="11">
        <f t="shared" ref="O63:O72" si="7">(M63/N63)*100</f>
        <v>13.045563549160672</v>
      </c>
    </row>
    <row r="64" spans="1:15" x14ac:dyDescent="0.25">
      <c r="A64" t="s">
        <v>406</v>
      </c>
      <c r="B64" t="s">
        <v>407</v>
      </c>
      <c r="C64" s="6" t="s">
        <v>412</v>
      </c>
      <c r="G64" s="9"/>
      <c r="K64" s="3"/>
      <c r="L64" s="10" t="s">
        <v>385</v>
      </c>
      <c r="M64">
        <v>50</v>
      </c>
      <c r="N64">
        <v>263</v>
      </c>
      <c r="O64" s="11">
        <f t="shared" si="7"/>
        <v>19.011406844106464</v>
      </c>
    </row>
    <row r="65" spans="1:15" x14ac:dyDescent="0.25">
      <c r="A65" s="1" t="s">
        <v>215</v>
      </c>
      <c r="B65" s="1" t="s">
        <v>216</v>
      </c>
      <c r="C65" s="6" t="s">
        <v>412</v>
      </c>
      <c r="H65" s="1" t="s">
        <v>217</v>
      </c>
      <c r="I65" s="1">
        <v>73</v>
      </c>
      <c r="J65" s="1">
        <v>863</v>
      </c>
      <c r="K65" s="3">
        <f>(I65/J65)*100</f>
        <v>8.458864426419467</v>
      </c>
      <c r="L65" s="10" t="s">
        <v>348</v>
      </c>
      <c r="M65">
        <v>130</v>
      </c>
      <c r="N65">
        <v>863</v>
      </c>
      <c r="O65" s="11">
        <f t="shared" si="7"/>
        <v>15.063731170336037</v>
      </c>
    </row>
    <row r="66" spans="1:15" x14ac:dyDescent="0.25">
      <c r="A66" s="1" t="s">
        <v>226</v>
      </c>
      <c r="B66" s="1" t="s">
        <v>227</v>
      </c>
      <c r="C66" s="6" t="s">
        <v>412</v>
      </c>
      <c r="H66" s="1" t="s">
        <v>228</v>
      </c>
      <c r="I66" s="1">
        <v>78</v>
      </c>
      <c r="J66" s="1">
        <v>973</v>
      </c>
      <c r="K66" s="3">
        <f>(I66/J66)*100</f>
        <v>8.0164439876670084</v>
      </c>
      <c r="L66" s="10" t="s">
        <v>385</v>
      </c>
      <c r="M66">
        <v>142</v>
      </c>
      <c r="N66">
        <v>973</v>
      </c>
      <c r="O66" s="11">
        <f t="shared" si="7"/>
        <v>14.594039054470709</v>
      </c>
    </row>
    <row r="67" spans="1:15" x14ac:dyDescent="0.25">
      <c r="A67" t="s">
        <v>377</v>
      </c>
      <c r="B67" t="s">
        <v>378</v>
      </c>
      <c r="C67" s="6" t="s">
        <v>412</v>
      </c>
      <c r="G67" s="9"/>
      <c r="K67" s="3"/>
      <c r="L67" s="10" t="s">
        <v>266</v>
      </c>
      <c r="M67">
        <v>143</v>
      </c>
      <c r="N67">
        <v>916</v>
      </c>
      <c r="O67" s="11">
        <f t="shared" si="7"/>
        <v>15.611353711790393</v>
      </c>
    </row>
    <row r="68" spans="1:15" x14ac:dyDescent="0.25">
      <c r="A68" t="s">
        <v>386</v>
      </c>
      <c r="B68" t="s">
        <v>387</v>
      </c>
      <c r="C68" s="6" t="s">
        <v>412</v>
      </c>
      <c r="K68" s="3"/>
      <c r="L68" s="10" t="s">
        <v>388</v>
      </c>
      <c r="M68">
        <v>152</v>
      </c>
      <c r="N68">
        <v>1065</v>
      </c>
      <c r="O68" s="11">
        <f t="shared" si="7"/>
        <v>14.272300469483568</v>
      </c>
    </row>
    <row r="69" spans="1:15" x14ac:dyDescent="0.25">
      <c r="A69" t="s">
        <v>310</v>
      </c>
      <c r="B69" t="s">
        <v>311</v>
      </c>
      <c r="C69" s="6" t="s">
        <v>412</v>
      </c>
      <c r="G69" s="9"/>
      <c r="K69" s="3"/>
      <c r="L69" s="10" t="s">
        <v>290</v>
      </c>
      <c r="M69">
        <v>107</v>
      </c>
      <c r="N69">
        <v>691</v>
      </c>
      <c r="O69" s="11">
        <f t="shared" si="7"/>
        <v>15.484804630969609</v>
      </c>
    </row>
    <row r="70" spans="1:15" x14ac:dyDescent="0.25">
      <c r="A70" t="s">
        <v>315</v>
      </c>
      <c r="B70" t="s">
        <v>316</v>
      </c>
      <c r="C70" s="6" t="s">
        <v>412</v>
      </c>
      <c r="G70" s="9"/>
      <c r="K70" s="3"/>
      <c r="L70" s="10" t="s">
        <v>317</v>
      </c>
      <c r="M70">
        <v>16</v>
      </c>
      <c r="N70">
        <v>50</v>
      </c>
      <c r="O70" s="11">
        <f t="shared" si="7"/>
        <v>32</v>
      </c>
    </row>
    <row r="71" spans="1:15" x14ac:dyDescent="0.25">
      <c r="A71" t="s">
        <v>404</v>
      </c>
      <c r="B71" t="s">
        <v>405</v>
      </c>
      <c r="C71" s="6" t="s">
        <v>412</v>
      </c>
      <c r="G71" s="9"/>
      <c r="K71" s="3"/>
      <c r="L71" s="10" t="s">
        <v>347</v>
      </c>
      <c r="M71">
        <v>21</v>
      </c>
      <c r="N71">
        <v>77</v>
      </c>
      <c r="O71" s="11">
        <f t="shared" si="7"/>
        <v>27.27272727272727</v>
      </c>
    </row>
    <row r="72" spans="1:15" x14ac:dyDescent="0.25">
      <c r="A72" t="s">
        <v>297</v>
      </c>
      <c r="B72" t="s">
        <v>298</v>
      </c>
      <c r="C72" s="6" t="s">
        <v>412</v>
      </c>
      <c r="G72" s="9"/>
      <c r="K72" s="3"/>
      <c r="L72" s="10" t="s">
        <v>299</v>
      </c>
      <c r="M72">
        <v>55</v>
      </c>
      <c r="N72">
        <v>301</v>
      </c>
      <c r="O72" s="11">
        <f t="shared" si="7"/>
        <v>18.272425249169437</v>
      </c>
    </row>
    <row r="73" spans="1:15" x14ac:dyDescent="0.25">
      <c r="A73" s="1" t="s">
        <v>202</v>
      </c>
      <c r="B73" s="1" t="s">
        <v>203</v>
      </c>
      <c r="C73" s="6" t="s">
        <v>412</v>
      </c>
      <c r="H73" s="1" t="s">
        <v>204</v>
      </c>
      <c r="I73" s="1">
        <v>69</v>
      </c>
      <c r="J73" s="1">
        <v>777</v>
      </c>
      <c r="K73" s="3">
        <f>(I73/J73)*100</f>
        <v>8.8803088803088812</v>
      </c>
    </row>
    <row r="74" spans="1:15" x14ac:dyDescent="0.25">
      <c r="A74" s="1" t="s">
        <v>186</v>
      </c>
      <c r="B74" s="1" t="s">
        <v>187</v>
      </c>
      <c r="C74" s="6" t="s">
        <v>412</v>
      </c>
      <c r="H74" s="1" t="s">
        <v>188</v>
      </c>
      <c r="I74" s="1">
        <v>45</v>
      </c>
      <c r="J74" s="1">
        <v>456</v>
      </c>
      <c r="K74" s="3">
        <f>(I74/J74)*100</f>
        <v>9.8684210526315788</v>
      </c>
    </row>
    <row r="75" spans="1:15" x14ac:dyDescent="0.25">
      <c r="A75" t="s">
        <v>371</v>
      </c>
      <c r="B75" t="s">
        <v>372</v>
      </c>
      <c r="C75" s="6" t="s">
        <v>412</v>
      </c>
      <c r="G75" s="9"/>
      <c r="K75" s="3"/>
      <c r="L75" s="10" t="s">
        <v>373</v>
      </c>
      <c r="M75">
        <v>7</v>
      </c>
      <c r="N75">
        <v>10</v>
      </c>
      <c r="O75" s="11">
        <f>(M75/N75)*100</f>
        <v>70</v>
      </c>
    </row>
    <row r="76" spans="1:15" x14ac:dyDescent="0.25">
      <c r="A76" s="1" t="s">
        <v>210</v>
      </c>
      <c r="B76" s="1" t="s">
        <v>211</v>
      </c>
      <c r="C76" s="6" t="s">
        <v>412</v>
      </c>
      <c r="H76" s="1" t="s">
        <v>170</v>
      </c>
      <c r="I76" s="1">
        <v>77</v>
      </c>
      <c r="J76" s="1">
        <v>889</v>
      </c>
      <c r="K76" s="3">
        <f t="shared" ref="K76:K81" si="8">(I76/J76)*100</f>
        <v>8.6614173228346463</v>
      </c>
    </row>
    <row r="77" spans="1:15" x14ac:dyDescent="0.25">
      <c r="A77" s="1" t="s">
        <v>229</v>
      </c>
      <c r="B77" s="1" t="s">
        <v>230</v>
      </c>
      <c r="C77" s="6" t="s">
        <v>412</v>
      </c>
      <c r="G77" s="9"/>
      <c r="H77" s="1" t="s">
        <v>231</v>
      </c>
      <c r="I77" s="1">
        <v>91</v>
      </c>
      <c r="J77" s="1">
        <v>1157</v>
      </c>
      <c r="K77" s="3">
        <f t="shared" si="8"/>
        <v>7.8651685393258424</v>
      </c>
      <c r="L77" s="10" t="s">
        <v>296</v>
      </c>
      <c r="M77">
        <v>177</v>
      </c>
      <c r="N77">
        <v>1157</v>
      </c>
      <c r="O77" s="11">
        <f>(M77/N77)*100</f>
        <v>15.298184961106308</v>
      </c>
    </row>
    <row r="78" spans="1:15" x14ac:dyDescent="0.25">
      <c r="A78" s="1" t="s">
        <v>223</v>
      </c>
      <c r="B78" s="1" t="s">
        <v>224</v>
      </c>
      <c r="C78" s="6" t="s">
        <v>412</v>
      </c>
      <c r="H78" s="1" t="s">
        <v>225</v>
      </c>
      <c r="I78" s="1">
        <v>79</v>
      </c>
      <c r="J78" s="1">
        <v>974</v>
      </c>
      <c r="K78" s="3">
        <f t="shared" si="8"/>
        <v>8.1108829568788501</v>
      </c>
      <c r="L78" s="10" t="s">
        <v>398</v>
      </c>
      <c r="M78">
        <v>143</v>
      </c>
      <c r="N78">
        <v>974</v>
      </c>
      <c r="O78" s="11">
        <f>(M78/N78)*100</f>
        <v>14.681724845995895</v>
      </c>
    </row>
    <row r="79" spans="1:15" x14ac:dyDescent="0.25">
      <c r="A79" s="1" t="s">
        <v>233</v>
      </c>
      <c r="B79" s="1" t="s">
        <v>234</v>
      </c>
      <c r="C79" s="6" t="s">
        <v>412</v>
      </c>
      <c r="H79" s="1" t="s">
        <v>235</v>
      </c>
      <c r="I79" s="1">
        <v>93</v>
      </c>
      <c r="J79" s="1">
        <v>1199</v>
      </c>
      <c r="K79" s="3">
        <f t="shared" si="8"/>
        <v>7.7564637197664723</v>
      </c>
      <c r="L79" s="10" t="s">
        <v>364</v>
      </c>
      <c r="M79">
        <v>174</v>
      </c>
      <c r="N79">
        <v>1199</v>
      </c>
      <c r="O79" s="11">
        <f>(M79/N79)*100</f>
        <v>14.512093411175981</v>
      </c>
    </row>
    <row r="80" spans="1:15" x14ac:dyDescent="0.25">
      <c r="A80" s="1" t="s">
        <v>191</v>
      </c>
      <c r="B80" s="1" t="s">
        <v>192</v>
      </c>
      <c r="C80" s="6" t="s">
        <v>412</v>
      </c>
      <c r="H80" s="1" t="s">
        <v>193</v>
      </c>
      <c r="I80" s="1">
        <v>45</v>
      </c>
      <c r="J80" s="1">
        <v>475</v>
      </c>
      <c r="K80" s="3">
        <f t="shared" si="8"/>
        <v>9.4736842105263168</v>
      </c>
      <c r="L80" s="10" t="s">
        <v>363</v>
      </c>
      <c r="M80">
        <v>84</v>
      </c>
      <c r="N80">
        <v>475</v>
      </c>
      <c r="O80" s="11">
        <f>(M80/N80)*100</f>
        <v>17.684210526315788</v>
      </c>
    </row>
    <row r="81" spans="1:15" x14ac:dyDescent="0.25">
      <c r="A81" s="1" t="s">
        <v>198</v>
      </c>
      <c r="B81" s="1" t="s">
        <v>199</v>
      </c>
      <c r="C81" s="6" t="s">
        <v>412</v>
      </c>
      <c r="H81" s="1" t="s">
        <v>200</v>
      </c>
      <c r="I81" s="1">
        <v>52</v>
      </c>
      <c r="J81" s="1">
        <v>567</v>
      </c>
      <c r="K81" s="3">
        <f t="shared" si="8"/>
        <v>9.171075837742503</v>
      </c>
    </row>
    <row r="82" spans="1:15" x14ac:dyDescent="0.25">
      <c r="A82" t="s">
        <v>267</v>
      </c>
      <c r="B82" t="s">
        <v>268</v>
      </c>
      <c r="C82" s="6" t="s">
        <v>412</v>
      </c>
      <c r="G82" s="9"/>
      <c r="K82" s="3"/>
      <c r="L82" s="10" t="s">
        <v>269</v>
      </c>
      <c r="M82">
        <v>52</v>
      </c>
      <c r="N82">
        <v>265</v>
      </c>
      <c r="O82" s="11">
        <f t="shared" ref="O82:O90" si="9">(M82/N82)*100</f>
        <v>19.622641509433965</v>
      </c>
    </row>
    <row r="83" spans="1:15" x14ac:dyDescent="0.25">
      <c r="A83" t="s">
        <v>395</v>
      </c>
      <c r="B83" t="s">
        <v>396</v>
      </c>
      <c r="C83" s="6" t="s">
        <v>412</v>
      </c>
      <c r="K83" s="3"/>
      <c r="L83" s="10" t="s">
        <v>397</v>
      </c>
      <c r="M83">
        <v>142</v>
      </c>
      <c r="N83">
        <v>944</v>
      </c>
      <c r="O83" s="11">
        <f t="shared" si="9"/>
        <v>15.042372881355931</v>
      </c>
    </row>
    <row r="84" spans="1:15" x14ac:dyDescent="0.25">
      <c r="A84" t="s">
        <v>409</v>
      </c>
      <c r="B84" t="s">
        <v>410</v>
      </c>
      <c r="C84" s="6" t="s">
        <v>412</v>
      </c>
      <c r="G84" s="9"/>
      <c r="K84" s="3"/>
      <c r="L84" s="10" t="s">
        <v>347</v>
      </c>
      <c r="M84">
        <v>21</v>
      </c>
      <c r="N84">
        <v>77</v>
      </c>
      <c r="O84" s="11">
        <f t="shared" si="9"/>
        <v>27.27272727272727</v>
      </c>
    </row>
    <row r="85" spans="1:15" x14ac:dyDescent="0.25">
      <c r="A85" t="s">
        <v>345</v>
      </c>
      <c r="B85" t="s">
        <v>346</v>
      </c>
      <c r="C85" s="6" t="s">
        <v>412</v>
      </c>
      <c r="G85" s="9"/>
      <c r="K85" s="3"/>
      <c r="L85" s="10" t="s">
        <v>347</v>
      </c>
      <c r="M85">
        <v>49</v>
      </c>
      <c r="N85">
        <v>259</v>
      </c>
      <c r="O85" s="11">
        <f t="shared" si="9"/>
        <v>18.918918918918919</v>
      </c>
    </row>
    <row r="86" spans="1:15" x14ac:dyDescent="0.25">
      <c r="A86" t="s">
        <v>349</v>
      </c>
      <c r="B86" t="s">
        <v>350</v>
      </c>
      <c r="C86" s="6" t="s">
        <v>412</v>
      </c>
      <c r="K86" s="3"/>
      <c r="L86" s="10" t="s">
        <v>295</v>
      </c>
      <c r="M86">
        <v>18</v>
      </c>
      <c r="N86">
        <v>59</v>
      </c>
      <c r="O86" s="11">
        <f t="shared" si="9"/>
        <v>30.508474576271187</v>
      </c>
    </row>
    <row r="87" spans="1:15" x14ac:dyDescent="0.25">
      <c r="A87" t="s">
        <v>303</v>
      </c>
      <c r="B87" t="s">
        <v>304</v>
      </c>
      <c r="C87" s="6" t="s">
        <v>412</v>
      </c>
      <c r="G87" s="9"/>
      <c r="K87" s="3"/>
      <c r="L87" s="10" t="s">
        <v>305</v>
      </c>
      <c r="M87">
        <v>245</v>
      </c>
      <c r="N87">
        <v>1772</v>
      </c>
      <c r="O87" s="11">
        <f t="shared" si="9"/>
        <v>13.826185101580135</v>
      </c>
    </row>
    <row r="88" spans="1:15" x14ac:dyDescent="0.25">
      <c r="A88" t="s">
        <v>300</v>
      </c>
      <c r="B88" t="s">
        <v>301</v>
      </c>
      <c r="C88" s="6" t="s">
        <v>412</v>
      </c>
      <c r="G88" s="9"/>
      <c r="K88" s="3"/>
      <c r="L88" s="10" t="s">
        <v>302</v>
      </c>
      <c r="M88">
        <v>247</v>
      </c>
      <c r="N88">
        <v>1799</v>
      </c>
      <c r="O88" s="11">
        <f t="shared" si="9"/>
        <v>13.729849916620346</v>
      </c>
    </row>
    <row r="89" spans="1:15" x14ac:dyDescent="0.25">
      <c r="A89" t="s">
        <v>381</v>
      </c>
      <c r="B89" t="s">
        <v>382</v>
      </c>
      <c r="C89" s="6" t="s">
        <v>412</v>
      </c>
      <c r="G89" s="9"/>
      <c r="K89" s="3"/>
      <c r="L89" s="10" t="s">
        <v>335</v>
      </c>
      <c r="M89">
        <v>689</v>
      </c>
      <c r="N89">
        <v>5848</v>
      </c>
      <c r="O89" s="11">
        <f t="shared" si="9"/>
        <v>11.781805745554037</v>
      </c>
    </row>
    <row r="90" spans="1:15" x14ac:dyDescent="0.25">
      <c r="A90" t="s">
        <v>341</v>
      </c>
      <c r="B90" t="s">
        <v>342</v>
      </c>
      <c r="C90" s="6" t="s">
        <v>412</v>
      </c>
      <c r="G90" s="9"/>
      <c r="K90" s="3"/>
      <c r="L90" s="10" t="s">
        <v>343</v>
      </c>
      <c r="M90">
        <v>89</v>
      </c>
      <c r="N90">
        <v>558</v>
      </c>
      <c r="O90" s="11">
        <f t="shared" si="9"/>
        <v>15.949820788530467</v>
      </c>
    </row>
    <row r="91" spans="1:15" x14ac:dyDescent="0.25">
      <c r="A91" s="1" t="s">
        <v>182</v>
      </c>
      <c r="B91" s="1" t="s">
        <v>183</v>
      </c>
      <c r="C91" s="6" t="s">
        <v>412</v>
      </c>
      <c r="H91" s="1" t="s">
        <v>184</v>
      </c>
      <c r="I91" s="1">
        <v>43</v>
      </c>
      <c r="J91" s="1">
        <v>421</v>
      </c>
      <c r="K91" s="3">
        <f>(I91/J91)*100</f>
        <v>10.213776722090261</v>
      </c>
    </row>
    <row r="92" spans="1:15" x14ac:dyDescent="0.25">
      <c r="A92" t="s">
        <v>374</v>
      </c>
      <c r="B92" t="s">
        <v>375</v>
      </c>
      <c r="C92" s="6" t="s">
        <v>412</v>
      </c>
      <c r="G92" s="9"/>
      <c r="K92" s="3"/>
      <c r="L92" s="10" t="s">
        <v>376</v>
      </c>
      <c r="M92">
        <v>233</v>
      </c>
      <c r="N92">
        <v>1686</v>
      </c>
      <c r="O92" s="11">
        <f>(M92/N92)*100</f>
        <v>13.819691577698695</v>
      </c>
    </row>
    <row r="93" spans="1:15" x14ac:dyDescent="0.25">
      <c r="A93" s="1" t="s">
        <v>162</v>
      </c>
      <c r="B93" s="1" t="s">
        <v>163</v>
      </c>
      <c r="C93" s="6" t="s">
        <v>412</v>
      </c>
      <c r="H93" s="1" t="s">
        <v>164</v>
      </c>
      <c r="I93" s="1">
        <v>13</v>
      </c>
      <c r="J93" s="1">
        <v>69</v>
      </c>
      <c r="K93" s="3">
        <f>(I93/J93)*100</f>
        <v>18.840579710144929</v>
      </c>
    </row>
    <row r="94" spans="1:15" x14ac:dyDescent="0.25">
      <c r="A94" t="s">
        <v>281</v>
      </c>
      <c r="B94" t="s">
        <v>282</v>
      </c>
      <c r="C94" s="6" t="s">
        <v>412</v>
      </c>
      <c r="G94" s="9"/>
      <c r="K94" s="3"/>
      <c r="L94" s="10" t="s">
        <v>283</v>
      </c>
      <c r="M94">
        <v>1282</v>
      </c>
      <c r="N94">
        <v>11425</v>
      </c>
      <c r="O94" s="11">
        <f t="shared" ref="O94:O103" si="10">(M94/N94)*100</f>
        <v>11.221006564551422</v>
      </c>
    </row>
    <row r="95" spans="1:15" x14ac:dyDescent="0.25">
      <c r="A95" t="s">
        <v>389</v>
      </c>
      <c r="B95" t="s">
        <v>390</v>
      </c>
      <c r="C95" s="6" t="s">
        <v>412</v>
      </c>
      <c r="K95" s="3"/>
      <c r="L95" s="10" t="s">
        <v>391</v>
      </c>
      <c r="M95">
        <v>303</v>
      </c>
      <c r="N95">
        <v>2341</v>
      </c>
      <c r="O95" s="11">
        <f t="shared" si="10"/>
        <v>12.94318667236224</v>
      </c>
    </row>
    <row r="96" spans="1:15" x14ac:dyDescent="0.25">
      <c r="A96" s="1" t="s">
        <v>238</v>
      </c>
      <c r="B96" s="1" t="s">
        <v>239</v>
      </c>
      <c r="C96" s="6" t="s">
        <v>412</v>
      </c>
      <c r="H96" s="1" t="s">
        <v>240</v>
      </c>
      <c r="I96" s="1">
        <v>120</v>
      </c>
      <c r="J96" s="1">
        <v>1563</v>
      </c>
      <c r="K96" s="3">
        <f>(I96/J96)*100</f>
        <v>7.6775431861804213</v>
      </c>
      <c r="L96" s="10" t="s">
        <v>283</v>
      </c>
      <c r="M96">
        <v>216</v>
      </c>
      <c r="N96">
        <v>1563</v>
      </c>
      <c r="O96" s="11">
        <f t="shared" si="10"/>
        <v>13.81957773512476</v>
      </c>
    </row>
    <row r="97" spans="1:15" x14ac:dyDescent="0.25">
      <c r="A97" t="s">
        <v>399</v>
      </c>
      <c r="B97" t="s">
        <v>400</v>
      </c>
      <c r="C97" s="6" t="s">
        <v>412</v>
      </c>
      <c r="G97" s="9"/>
      <c r="K97" s="3"/>
      <c r="L97" s="10" t="s">
        <v>287</v>
      </c>
      <c r="M97">
        <v>393</v>
      </c>
      <c r="N97">
        <v>2989</v>
      </c>
      <c r="O97" s="11">
        <f t="shared" si="10"/>
        <v>13.148210103713618</v>
      </c>
    </row>
    <row r="98" spans="1:15" x14ac:dyDescent="0.25">
      <c r="A98" s="1" t="s">
        <v>241</v>
      </c>
      <c r="B98" s="1" t="s">
        <v>242</v>
      </c>
      <c r="C98" s="6" t="s">
        <v>412</v>
      </c>
      <c r="H98" s="1" t="s">
        <v>243</v>
      </c>
      <c r="I98" s="1">
        <v>96</v>
      </c>
      <c r="J98" s="1">
        <v>1266</v>
      </c>
      <c r="K98" s="3">
        <f>(I98/J98)*100</f>
        <v>7.5829383886255926</v>
      </c>
      <c r="L98" s="10" t="s">
        <v>273</v>
      </c>
      <c r="M98">
        <v>178</v>
      </c>
      <c r="N98">
        <v>1266</v>
      </c>
      <c r="O98" s="11">
        <f t="shared" si="10"/>
        <v>14.06003159557662</v>
      </c>
    </row>
    <row r="99" spans="1:15" x14ac:dyDescent="0.25">
      <c r="A99" s="1" t="s">
        <v>246</v>
      </c>
      <c r="B99" s="1" t="s">
        <v>247</v>
      </c>
      <c r="C99" s="6" t="s">
        <v>412</v>
      </c>
      <c r="H99" s="1" t="s">
        <v>248</v>
      </c>
      <c r="I99" s="1">
        <v>183</v>
      </c>
      <c r="J99" s="1">
        <v>2553</v>
      </c>
      <c r="K99" s="3">
        <f>(I99/J99)*100</f>
        <v>7.1680376028202115</v>
      </c>
      <c r="L99" s="10" t="s">
        <v>265</v>
      </c>
      <c r="M99">
        <v>346</v>
      </c>
      <c r="N99">
        <v>2553</v>
      </c>
      <c r="O99" s="11">
        <f t="shared" si="10"/>
        <v>13.552683117900511</v>
      </c>
    </row>
    <row r="100" spans="1:15" x14ac:dyDescent="0.25">
      <c r="A100" t="s">
        <v>351</v>
      </c>
      <c r="B100" t="s">
        <v>352</v>
      </c>
      <c r="C100" s="6" t="s">
        <v>412</v>
      </c>
      <c r="K100" s="3"/>
      <c r="L100" s="10" t="s">
        <v>353</v>
      </c>
      <c r="M100">
        <v>204</v>
      </c>
      <c r="N100">
        <v>1483</v>
      </c>
      <c r="O100" s="11">
        <f t="shared" si="10"/>
        <v>13.755900202292651</v>
      </c>
    </row>
    <row r="101" spans="1:15" x14ac:dyDescent="0.25">
      <c r="A101" t="s">
        <v>392</v>
      </c>
      <c r="B101" t="s">
        <v>393</v>
      </c>
      <c r="C101" s="6" t="s">
        <v>412</v>
      </c>
      <c r="G101" s="9"/>
      <c r="K101" s="3"/>
      <c r="L101" s="10" t="s">
        <v>394</v>
      </c>
      <c r="M101">
        <v>205</v>
      </c>
      <c r="N101">
        <v>1485</v>
      </c>
      <c r="O101" s="11">
        <f t="shared" si="10"/>
        <v>13.804713804713806</v>
      </c>
    </row>
    <row r="102" spans="1:15" x14ac:dyDescent="0.25">
      <c r="A102" t="s">
        <v>356</v>
      </c>
      <c r="B102" t="s">
        <v>357</v>
      </c>
      <c r="C102" s="6" t="s">
        <v>412</v>
      </c>
      <c r="G102" s="9"/>
      <c r="K102" s="3"/>
      <c r="L102" s="10" t="s">
        <v>358</v>
      </c>
      <c r="M102">
        <v>140</v>
      </c>
      <c r="N102">
        <v>912</v>
      </c>
      <c r="O102" s="11">
        <f t="shared" si="10"/>
        <v>15.350877192982457</v>
      </c>
    </row>
    <row r="103" spans="1:15" x14ac:dyDescent="0.25">
      <c r="A103" t="s">
        <v>383</v>
      </c>
      <c r="B103" t="s">
        <v>384</v>
      </c>
      <c r="C103" s="6" t="s">
        <v>412</v>
      </c>
      <c r="G103" s="9"/>
      <c r="K103" s="3"/>
      <c r="L103" s="10" t="s">
        <v>338</v>
      </c>
      <c r="M103">
        <v>475</v>
      </c>
      <c r="N103">
        <v>3862</v>
      </c>
      <c r="O103" s="11">
        <f t="shared" si="10"/>
        <v>12.299326773692387</v>
      </c>
    </row>
    <row r="104" spans="1:15" x14ac:dyDescent="0.25">
      <c r="A104" s="1" t="s">
        <v>165</v>
      </c>
      <c r="B104" s="1" t="s">
        <v>166</v>
      </c>
      <c r="C104" s="6" t="s">
        <v>412</v>
      </c>
      <c r="H104" s="1" t="s">
        <v>167</v>
      </c>
      <c r="I104" s="1">
        <v>18</v>
      </c>
      <c r="J104" s="1">
        <v>106</v>
      </c>
      <c r="K104" s="3">
        <f>(I104/J104)*100</f>
        <v>16.981132075471699</v>
      </c>
    </row>
    <row r="105" spans="1:15" x14ac:dyDescent="0.25">
      <c r="A105" t="s">
        <v>330</v>
      </c>
      <c r="B105" t="s">
        <v>331</v>
      </c>
      <c r="C105" s="6" t="s">
        <v>412</v>
      </c>
      <c r="G105" s="9"/>
      <c r="K105" s="3"/>
      <c r="L105" s="10" t="s">
        <v>332</v>
      </c>
      <c r="M105">
        <v>91</v>
      </c>
      <c r="N105">
        <v>564</v>
      </c>
      <c r="O105" s="11">
        <f t="shared" ref="O105:O110" si="11">(M105/N105)*100</f>
        <v>16.134751773049647</v>
      </c>
    </row>
    <row r="106" spans="1:15" x14ac:dyDescent="0.25">
      <c r="A106" s="1" t="s">
        <v>207</v>
      </c>
      <c r="B106" s="1" t="s">
        <v>208</v>
      </c>
      <c r="C106" s="6" t="s">
        <v>412</v>
      </c>
      <c r="H106" s="1" t="s">
        <v>209</v>
      </c>
      <c r="I106" s="1">
        <v>69</v>
      </c>
      <c r="J106" s="1">
        <v>793</v>
      </c>
      <c r="K106" s="3">
        <f>(I106/J106)*100</f>
        <v>8.7011349306431267</v>
      </c>
      <c r="L106" s="10" t="s">
        <v>287</v>
      </c>
      <c r="M106">
        <v>129</v>
      </c>
      <c r="N106">
        <v>793</v>
      </c>
      <c r="O106" s="11">
        <f t="shared" si="11"/>
        <v>16.267339218158892</v>
      </c>
    </row>
    <row r="107" spans="1:15" x14ac:dyDescent="0.25">
      <c r="A107" t="s">
        <v>359</v>
      </c>
      <c r="B107" t="s">
        <v>360</v>
      </c>
      <c r="C107" s="6" t="s">
        <v>412</v>
      </c>
      <c r="G107" s="9"/>
      <c r="K107" s="3"/>
      <c r="L107" s="10" t="s">
        <v>361</v>
      </c>
      <c r="M107">
        <v>55</v>
      </c>
      <c r="N107">
        <v>280</v>
      </c>
      <c r="O107" s="11">
        <f t="shared" si="11"/>
        <v>19.642857142857142</v>
      </c>
    </row>
    <row r="108" spans="1:15" x14ac:dyDescent="0.25">
      <c r="A108" t="s">
        <v>270</v>
      </c>
      <c r="B108" t="s">
        <v>271</v>
      </c>
      <c r="C108" s="6" t="s">
        <v>412</v>
      </c>
      <c r="K108" s="3"/>
      <c r="L108" s="10" t="s">
        <v>272</v>
      </c>
      <c r="M108">
        <v>58</v>
      </c>
      <c r="N108">
        <v>296</v>
      </c>
      <c r="O108" s="11">
        <f t="shared" si="11"/>
        <v>19.594594594594593</v>
      </c>
    </row>
    <row r="109" spans="1:15" x14ac:dyDescent="0.25">
      <c r="A109" t="s">
        <v>327</v>
      </c>
      <c r="B109" t="s">
        <v>328</v>
      </c>
      <c r="C109" s="6" t="s">
        <v>412</v>
      </c>
      <c r="G109" s="9"/>
      <c r="K109" s="3"/>
      <c r="L109" s="10" t="s">
        <v>329</v>
      </c>
      <c r="M109">
        <v>83</v>
      </c>
      <c r="N109">
        <v>512</v>
      </c>
      <c r="O109" s="11">
        <f t="shared" si="11"/>
        <v>16.2109375</v>
      </c>
    </row>
    <row r="110" spans="1:15" x14ac:dyDescent="0.25">
      <c r="A110" t="s">
        <v>324</v>
      </c>
      <c r="B110" t="s">
        <v>325</v>
      </c>
      <c r="C110" s="6" t="s">
        <v>412</v>
      </c>
      <c r="G110" s="9"/>
      <c r="K110" s="3"/>
      <c r="L110" s="10" t="s">
        <v>294</v>
      </c>
      <c r="M110">
        <v>32</v>
      </c>
      <c r="N110">
        <v>117</v>
      </c>
      <c r="O110" s="11">
        <f t="shared" si="11"/>
        <v>27.350427350427353</v>
      </c>
    </row>
    <row r="111" spans="1:15" x14ac:dyDescent="0.25">
      <c r="A111" s="1" t="s">
        <v>258</v>
      </c>
      <c r="B111" s="1" t="s">
        <v>259</v>
      </c>
      <c r="C111" s="6" t="s">
        <v>412</v>
      </c>
      <c r="H111" s="1" t="s">
        <v>260</v>
      </c>
      <c r="I111" s="1">
        <v>261</v>
      </c>
      <c r="J111" s="1">
        <v>4137</v>
      </c>
      <c r="K111" s="3">
        <f>(I111/J111)*100</f>
        <v>6.3089195068890502</v>
      </c>
    </row>
    <row r="112" spans="1:15" x14ac:dyDescent="0.25">
      <c r="A112" t="s">
        <v>336</v>
      </c>
      <c r="B112" t="s">
        <v>337</v>
      </c>
      <c r="C112" s="6" t="s">
        <v>412</v>
      </c>
      <c r="G112" s="9"/>
      <c r="K112" s="3"/>
      <c r="L112" s="10" t="s">
        <v>338</v>
      </c>
      <c r="M112">
        <v>226</v>
      </c>
      <c r="N112">
        <v>1671</v>
      </c>
      <c r="O112" s="11">
        <f>(M112/N112)*100</f>
        <v>13.524835427887494</v>
      </c>
    </row>
    <row r="113" spans="1:15" x14ac:dyDescent="0.25">
      <c r="A113" t="s">
        <v>402</v>
      </c>
      <c r="B113" t="s">
        <v>403</v>
      </c>
      <c r="C113" s="6" t="s">
        <v>412</v>
      </c>
      <c r="G113" s="9"/>
      <c r="K113" s="3"/>
      <c r="L113" s="10" t="s">
        <v>335</v>
      </c>
      <c r="M113">
        <v>22</v>
      </c>
      <c r="N113">
        <v>84</v>
      </c>
      <c r="O113" s="11">
        <f>(M113/N113)*100</f>
        <v>26.190476190476193</v>
      </c>
    </row>
    <row r="114" spans="1:15" x14ac:dyDescent="0.25">
      <c r="A114" t="s">
        <v>312</v>
      </c>
      <c r="B114" t="s">
        <v>313</v>
      </c>
      <c r="C114" s="6" t="s">
        <v>412</v>
      </c>
      <c r="G114" s="9"/>
      <c r="K114" s="3"/>
      <c r="L114" s="10" t="s">
        <v>314</v>
      </c>
      <c r="M114">
        <v>81</v>
      </c>
      <c r="N114">
        <v>492</v>
      </c>
      <c r="O114" s="11">
        <f>(M114/N114)*100</f>
        <v>16.463414634146343</v>
      </c>
    </row>
    <row r="115" spans="1:15" x14ac:dyDescent="0.25">
      <c r="A115" s="1" t="s">
        <v>219</v>
      </c>
      <c r="B115" s="1" t="s">
        <v>220</v>
      </c>
      <c r="C115" s="6" t="s">
        <v>413</v>
      </c>
      <c r="H115" s="1" t="s">
        <v>221</v>
      </c>
      <c r="I115" s="1">
        <v>68</v>
      </c>
      <c r="J115" s="1">
        <v>810</v>
      </c>
      <c r="K115" s="3">
        <f>(I115/J115)*100</f>
        <v>8.3950617283950617</v>
      </c>
    </row>
    <row r="116" spans="1:15" x14ac:dyDescent="0.25">
      <c r="A116" t="s">
        <v>291</v>
      </c>
      <c r="B116" t="s">
        <v>292</v>
      </c>
      <c r="C116" s="6" t="s">
        <v>413</v>
      </c>
      <c r="G116" s="9"/>
      <c r="K116" s="3"/>
      <c r="L116" s="10" t="s">
        <v>293</v>
      </c>
      <c r="M116">
        <v>81</v>
      </c>
      <c r="N116">
        <v>483</v>
      </c>
      <c r="O116" s="11">
        <f>(M116/N116)*100</f>
        <v>16.770186335403729</v>
      </c>
    </row>
    <row r="117" spans="1:15" x14ac:dyDescent="0.25">
      <c r="A117" t="s">
        <v>288</v>
      </c>
      <c r="B117" t="s">
        <v>289</v>
      </c>
      <c r="C117" s="7" t="s">
        <v>413</v>
      </c>
      <c r="G117" s="9"/>
      <c r="K117" s="3"/>
      <c r="L117" s="10" t="s">
        <v>290</v>
      </c>
      <c r="M117">
        <v>283</v>
      </c>
      <c r="N117">
        <v>2162</v>
      </c>
      <c r="O117" s="11">
        <f>(M117/N117)*100</f>
        <v>13.089731729879741</v>
      </c>
    </row>
    <row r="118" spans="1:15" x14ac:dyDescent="0.25">
      <c r="A118" t="s">
        <v>285</v>
      </c>
      <c r="B118" t="s">
        <v>286</v>
      </c>
      <c r="C118" s="7" t="s">
        <v>413</v>
      </c>
      <c r="G118" s="9"/>
      <c r="K118" s="3"/>
      <c r="L118" s="10" t="s">
        <v>287</v>
      </c>
      <c r="M118">
        <v>621</v>
      </c>
      <c r="N118">
        <v>5024</v>
      </c>
      <c r="O118" s="11">
        <f>(M118/N118)*100</f>
        <v>12.360668789808917</v>
      </c>
    </row>
    <row r="119" spans="1:15" x14ac:dyDescent="0.25">
      <c r="A119" s="1" t="s">
        <v>250</v>
      </c>
      <c r="B119" s="1" t="s">
        <v>251</v>
      </c>
      <c r="C119" s="6" t="s">
        <v>413</v>
      </c>
      <c r="H119" s="1" t="s">
        <v>252</v>
      </c>
      <c r="I119" s="1">
        <v>217</v>
      </c>
      <c r="J119" s="1">
        <v>3099</v>
      </c>
      <c r="K119" s="3">
        <f>(I119/J119)*100</f>
        <v>7.0022587931590827</v>
      </c>
    </row>
    <row r="120" spans="1:15" x14ac:dyDescent="0.25">
      <c r="A120" t="s">
        <v>365</v>
      </c>
      <c r="B120" t="s">
        <v>366</v>
      </c>
      <c r="C120" s="7" t="s">
        <v>414</v>
      </c>
      <c r="G120" s="9"/>
      <c r="K120" s="3"/>
      <c r="L120" s="10" t="s">
        <v>367</v>
      </c>
      <c r="M120">
        <v>296</v>
      </c>
      <c r="N120">
        <v>2293</v>
      </c>
      <c r="O120" s="11">
        <f>(M120/N120)*100</f>
        <v>12.908853030963801</v>
      </c>
    </row>
    <row r="121" spans="1:15" x14ac:dyDescent="0.25">
      <c r="A121" t="s">
        <v>278</v>
      </c>
      <c r="B121" t="s">
        <v>279</v>
      </c>
      <c r="C121" s="7" t="s">
        <v>414</v>
      </c>
      <c r="G121" s="9"/>
      <c r="K121" s="3"/>
      <c r="L121" s="10" t="s">
        <v>280</v>
      </c>
      <c r="M121">
        <v>1579</v>
      </c>
      <c r="N121">
        <v>14449</v>
      </c>
      <c r="O121" s="11">
        <f>(M121/N121)*100</f>
        <v>10.928091909474706</v>
      </c>
    </row>
    <row r="122" spans="1:15" x14ac:dyDescent="0.25">
      <c r="A122" t="s">
        <v>275</v>
      </c>
      <c r="B122" t="s">
        <v>276</v>
      </c>
      <c r="C122" s="6" t="s">
        <v>414</v>
      </c>
      <c r="G122" s="9"/>
      <c r="K122" s="3"/>
      <c r="L122" s="10" t="s">
        <v>277</v>
      </c>
      <c r="M122">
        <v>681</v>
      </c>
      <c r="N122">
        <v>5474</v>
      </c>
      <c r="O122" s="11">
        <f>(M122/N122)*100</f>
        <v>12.440628425283156</v>
      </c>
    </row>
    <row r="123" spans="1:15" x14ac:dyDescent="0.25">
      <c r="A123" t="s">
        <v>318</v>
      </c>
      <c r="B123" t="s">
        <v>319</v>
      </c>
      <c r="C123" s="6" t="s">
        <v>414</v>
      </c>
      <c r="G123" s="9"/>
      <c r="K123" s="3"/>
      <c r="L123" s="10" t="s">
        <v>320</v>
      </c>
      <c r="M123">
        <v>139</v>
      </c>
      <c r="N123">
        <v>952</v>
      </c>
      <c r="O123" s="11">
        <f>(M123/N123)*100</f>
        <v>14.600840336134455</v>
      </c>
    </row>
    <row r="127" spans="1:15" x14ac:dyDescent="0.25">
      <c r="E127" s="1"/>
      <c r="F127" s="1"/>
    </row>
  </sheetData>
  <mergeCells count="3">
    <mergeCell ref="D1:G1"/>
    <mergeCell ref="H1:K1"/>
    <mergeCell ref="L1:O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30b79bb-e7ff-417b-84eb-c6d75b538212">
      <Terms xmlns="http://schemas.microsoft.com/office/infopath/2007/PartnerControls"/>
    </lcf76f155ced4ddcb4097134ff3c332f>
    <TaxCatchAll xmlns="734e9850-f260-483b-8eb7-21af4725ae6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CC2FDDC9ABA54ABB2C85630F738900" ma:contentTypeVersion="16" ma:contentTypeDescription="Crée un document." ma:contentTypeScope="" ma:versionID="c70ffc25c5eefb98bb98e746d278e0a3">
  <xsd:schema xmlns:xsd="http://www.w3.org/2001/XMLSchema" xmlns:xs="http://www.w3.org/2001/XMLSchema" xmlns:p="http://schemas.microsoft.com/office/2006/metadata/properties" xmlns:ns2="b30b79bb-e7ff-417b-84eb-c6d75b538212" xmlns:ns3="734e9850-f260-483b-8eb7-21af4725ae60" targetNamespace="http://schemas.microsoft.com/office/2006/metadata/properties" ma:root="true" ma:fieldsID="c37f5def9471aed4d50a34954c8e31dd" ns2:_="" ns3:_="">
    <xsd:import namespace="b30b79bb-e7ff-417b-84eb-c6d75b538212"/>
    <xsd:import namespace="734e9850-f260-483b-8eb7-21af4725ae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0b79bb-e7ff-417b-84eb-c6d75b5382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Balises d’images" ma:readOnly="false" ma:fieldId="{5cf76f15-5ced-4ddc-b409-7134ff3c332f}" ma:taxonomyMulti="true" ma:sspId="54195394-bfaa-4304-9465-e01dd49a5b4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e9850-f260-483b-8eb7-21af4725ae6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64b101c7-cd42-4abf-b126-6169ff06c6db}" ma:internalName="TaxCatchAll" ma:showField="CatchAllData" ma:web="734e9850-f260-483b-8eb7-21af4725ae6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5B55864-D587-4CA8-A949-C8B0760666AA}">
  <ds:schemaRefs>
    <ds:schemaRef ds:uri="http://schemas.microsoft.com/office/2006/metadata/properties"/>
    <ds:schemaRef ds:uri="http://schemas.microsoft.com/office/infopath/2007/PartnerControls"/>
    <ds:schemaRef ds:uri="b30b79bb-e7ff-417b-84eb-c6d75b538212"/>
    <ds:schemaRef ds:uri="734e9850-f260-483b-8eb7-21af4725ae60"/>
  </ds:schemaRefs>
</ds:datastoreItem>
</file>

<file path=customXml/itemProps2.xml><?xml version="1.0" encoding="utf-8"?>
<ds:datastoreItem xmlns:ds="http://schemas.openxmlformats.org/officeDocument/2006/customXml" ds:itemID="{C880F8FD-3193-44F4-B606-5A3637A142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7E2D6DB-046C-416C-B73C-1B1BDF0F84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30b79bb-e7ff-417b-84eb-c6d75b538212"/>
    <ds:schemaRef ds:uri="734e9850-f260-483b-8eb7-21af4725ae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O genes communs Pvalue 0.05</vt:lpstr>
      <vt:lpstr>Feuil1</vt:lpstr>
    </vt:vector>
  </TitlesOfParts>
  <Company>L'Occitane Gro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AIRE Geraldine</dc:creator>
  <cp:lastModifiedBy>LEMAIRE Geraldine</cp:lastModifiedBy>
  <dcterms:created xsi:type="dcterms:W3CDTF">2022-10-24T12:53:21Z</dcterms:created>
  <dcterms:modified xsi:type="dcterms:W3CDTF">2022-11-04T10:0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CC2FDDC9ABA54ABB2C85630F738900</vt:lpwstr>
  </property>
  <property fmtid="{D5CDD505-2E9C-101B-9397-08002B2CF9AE}" pid="3" name="MediaServiceImageTags">
    <vt:lpwstr/>
  </property>
</Properties>
</file>